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210"/>
  <fileSharing userName="Microsoft Office User" algorithmName="SHA-512" hashValue="60h3BEfKU2EnE+JYvq9nASp4fC+tCZnPGinbM9P/RiogOomNh9keSXWZJLoBBJ491LJkYa//ToI/I5VGejYgdA==" saltValue="IMGaeqsaXjh3nEX8PY09Wg==" spinCount="100000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tguilderson/Work Items/ Calendar years/2022 ƒ/2022 Manuscripts/CEP TPDV/"/>
    </mc:Choice>
  </mc:AlternateContent>
  <xr:revisionPtr revIDLastSave="0" documentId="13_ncr:10001_{205E4D6E-95CB-D745-87EE-8DC2969EDB29}" xr6:coauthVersionLast="47" xr6:coauthVersionMax="47" xr10:uidLastSave="{00000000-0000-0000-0000-000000000000}"/>
  <bookViews>
    <workbookView xWindow="0" yWindow="640" windowWidth="30240" windowHeight="19000" activeTab="2" xr2:uid="{00000000-000D-0000-FFFF-FFFF00000000}"/>
  </bookViews>
  <sheets>
    <sheet name="All bulk data on age model" sheetId="1" r:id="rId1"/>
    <sheet name="K1 rBacon" sheetId="6" r:id="rId2"/>
    <sheet name="K2 rBacon" sheetId="5" r:id="rId3"/>
    <sheet name="K1 interpolated" sheetId="7" r:id="rId4"/>
    <sheet name="K2 interpolated" sheetId="8" r:id="rId5"/>
    <sheet name="CSIA-AA 15N" sheetId="4" r:id="rId6"/>
  </sheets>
  <externalReferences>
    <externalReference r:id="rId7"/>
  </externalReferenc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4" i="4" l="1"/>
  <c r="T4" i="4"/>
  <c r="R4" i="4"/>
  <c r="P4" i="4"/>
  <c r="N4" i="4"/>
  <c r="L4" i="4"/>
  <c r="J4" i="4"/>
  <c r="H4" i="4"/>
  <c r="F4" i="4"/>
</calcChain>
</file>

<file path=xl/sharedStrings.xml><?xml version="1.0" encoding="utf-8"?>
<sst xmlns="http://schemas.openxmlformats.org/spreadsheetml/2006/main" count="190" uniqueCount="125">
  <si>
    <t>depth mm</t>
  </si>
  <si>
    <t>δ15N</t>
  </si>
  <si>
    <t>δ13C</t>
  </si>
  <si>
    <t>depth</t>
  </si>
  <si>
    <t>min</t>
  </si>
  <si>
    <t>max</t>
  </si>
  <si>
    <t>median</t>
  </si>
  <si>
    <t>mean</t>
  </si>
  <si>
    <t>Sample</t>
  </si>
  <si>
    <t>Phe</t>
  </si>
  <si>
    <t>Sum V</t>
  </si>
  <si>
    <t>Thr</t>
  </si>
  <si>
    <t>Trophic</t>
  </si>
  <si>
    <t>*Glx</t>
  </si>
  <si>
    <t>Asx</t>
  </si>
  <si>
    <t>Ala</t>
  </si>
  <si>
    <t>Ile</t>
  </si>
  <si>
    <t>Leu</t>
  </si>
  <si>
    <t>Pro</t>
  </si>
  <si>
    <t>Val</t>
  </si>
  <si>
    <t>Source</t>
  </si>
  <si>
    <t>Gly</t>
  </si>
  <si>
    <t>Ser</t>
  </si>
  <si>
    <t>Lys</t>
  </si>
  <si>
    <t>Tyr</t>
  </si>
  <si>
    <t>Metabolic</t>
  </si>
  <si>
    <t>Year CE</t>
  </si>
  <si>
    <t>age</t>
  </si>
  <si>
    <t>error</t>
  </si>
  <si>
    <t>cc</t>
  </si>
  <si>
    <t>dR</t>
  </si>
  <si>
    <t>dSTD</t>
  </si>
  <si>
    <t>PV655_GERL_001</t>
  </si>
  <si>
    <t>PV655_GERL_039</t>
  </si>
  <si>
    <t>PV655_GERL_076</t>
  </si>
  <si>
    <t>PV655_GERL_114</t>
  </si>
  <si>
    <t>PV655_GERL_172</t>
  </si>
  <si>
    <t>PV655_GERL_210</t>
  </si>
  <si>
    <t>±95%CI</t>
  </si>
  <si>
    <t xml:space="preserve">	age</t>
  </si>
  <si>
    <t xml:space="preserve">	error</t>
  </si>
  <si>
    <t xml:space="preserve">	depth</t>
  </si>
  <si>
    <t xml:space="preserve">	cc</t>
  </si>
  <si>
    <t xml:space="preserve">	dR</t>
  </si>
  <si>
    <t xml:space="preserve">	dSTD</t>
  </si>
  <si>
    <t>PIV146_collected</t>
  </si>
  <si>
    <t xml:space="preserve">	-57</t>
  </si>
  <si>
    <t xml:space="preserve">	1</t>
  </si>
  <si>
    <t xml:space="preserve">	0</t>
  </si>
  <si>
    <t>PIV146_G2_007</t>
  </si>
  <si>
    <t xml:space="preserve">	-20</t>
  </si>
  <si>
    <t xml:space="preserve">	3</t>
  </si>
  <si>
    <t xml:space="preserve">	7</t>
  </si>
  <si>
    <t>PIV146_G2_036</t>
  </si>
  <si>
    <t xml:space="preserve">	520</t>
  </si>
  <si>
    <t xml:space="preserve">	30</t>
  </si>
  <si>
    <t xml:space="preserve">	36</t>
  </si>
  <si>
    <t xml:space="preserve">	2</t>
  </si>
  <si>
    <t xml:space="preserve">	-134</t>
  </si>
  <si>
    <t>PIV146_G2_058</t>
  </si>
  <si>
    <t xml:space="preserve">	625</t>
  </si>
  <si>
    <t xml:space="preserve">	58</t>
  </si>
  <si>
    <t>PIV146_G2_072</t>
  </si>
  <si>
    <t xml:space="preserve">	555</t>
  </si>
  <si>
    <t xml:space="preserve">	35</t>
  </si>
  <si>
    <t xml:space="preserve">	72</t>
  </si>
  <si>
    <t>PIV146_G2_090</t>
  </si>
  <si>
    <t xml:space="preserve">	670</t>
  </si>
  <si>
    <t xml:space="preserve">	90</t>
  </si>
  <si>
    <t>PIV146_G2_109</t>
  </si>
  <si>
    <t xml:space="preserve">	1235</t>
  </si>
  <si>
    <t xml:space="preserve">	109</t>
  </si>
  <si>
    <t>CE</t>
  </si>
  <si>
    <t>d15N</t>
  </si>
  <si>
    <t>13C</t>
  </si>
  <si>
    <t>15N</t>
  </si>
  <si>
    <t>C/N</t>
  </si>
  <si>
    <t>C/N atomic</t>
  </si>
  <si>
    <t>Kingman 1 coral rBacon analysis</t>
  </si>
  <si>
    <t>Kingman 2, Linear Intepolation Resample 5 yrs</t>
  </si>
  <si>
    <t xml:space="preserve">Kingman 1, Linear Interpolation resample:  7 yr </t>
  </si>
  <si>
    <t>Kingman 2 rBacon analysis</t>
  </si>
  <si>
    <t>Compound Specific Isotope Analysis - Amino Acid d15N</t>
  </si>
  <si>
    <t>AA classification</t>
  </si>
  <si>
    <t>Bulk d15N</t>
  </si>
  <si>
    <t>SumV as per McCarthy et al., 2007 is a proxy for microbial reworking and resynthesis.</t>
  </si>
  <si>
    <t>PIV146_G2</t>
  </si>
  <si>
    <t>PV655_GERL</t>
  </si>
  <si>
    <t>Output is in calibrated years BP. Rightmost column is common era (CE).</t>
  </si>
  <si>
    <t>Output is in calibrated years BP. Rightmost column is recast to common era (CE).</t>
  </si>
  <si>
    <t>Sample ID</t>
  </si>
  <si>
    <t>CAMS#</t>
  </si>
  <si>
    <t>Fmodern</t>
  </si>
  <si>
    <t>±Fm</t>
  </si>
  <si>
    <t>Radiocarbon analyses on acid-pretreated skeletal material at the Center for Accelerator Mass Spectrometry</t>
  </si>
  <si>
    <t>Depth</t>
  </si>
  <si>
    <t>Sample depth is in 0.1 mm increments</t>
  </si>
  <si>
    <t>Values are consistent with good preservation of deep-sea proteinaceous coral skeletal material.</t>
  </si>
  <si>
    <t>All data are reported as per mil (‰) relative to air.</t>
  </si>
  <si>
    <t>Glx = glutamine + glutamic acid</t>
  </si>
  <si>
    <t>Asx = aspargine + aspartic acid</t>
  </si>
  <si>
    <t>Ala = alanine</t>
  </si>
  <si>
    <t>Ile = isoleucine</t>
  </si>
  <si>
    <t>Leu = leucine</t>
  </si>
  <si>
    <t>Pro = proline</t>
  </si>
  <si>
    <t>Val = valine</t>
  </si>
  <si>
    <t>Gly = glycine</t>
  </si>
  <si>
    <t>Ser = serine</t>
  </si>
  <si>
    <t>Lys = lysine</t>
  </si>
  <si>
    <t>Tyr = tyrosine</t>
  </si>
  <si>
    <t>Phe = phenylalanine</t>
  </si>
  <si>
    <t>Thr = threonine</t>
  </si>
  <si>
    <t xml:space="preserve"> * Amino acid key</t>
  </si>
  <si>
    <t>All data are reported as per mil (‰): carbon relative to V-PDB and nitrogen relative to air.</t>
  </si>
  <si>
    <t>Years BP</t>
  </si>
  <si>
    <t>Calibrated ages from rBacon, as weighted mean years BP with ± 95% CI.</t>
  </si>
  <si>
    <t>Kingman PIV146_G2, K1</t>
  </si>
  <si>
    <t xml:space="preserve">Kingman, PV655_GERL, K2 </t>
  </si>
  <si>
    <t>CE = Common Era framework</t>
  </si>
  <si>
    <t>Ages are conventional 14C years BP with ± 1-sd</t>
  </si>
  <si>
    <t>Intermediate</t>
  </si>
  <si>
    <t>dR = DELTA_R relative to Marine20 using Zaunbracher et al., (2010) surface coral data</t>
  </si>
  <si>
    <t>Fraction modern as per Stuiver and Polach (1977) is equivalent to F14C of Reimer et al., (2004)</t>
  </si>
  <si>
    <t>n.d.</t>
  </si>
  <si>
    <t>cc 2 = Marine20 (Heaton et al., 2020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0"/>
  </numFmts>
  <fonts count="24">
    <font>
      <sz val="11"/>
      <color theme="1"/>
      <name val="Calibri"/>
      <family val="2"/>
      <scheme val="minor"/>
    </font>
    <font>
      <sz val="10"/>
      <name val="MS Sans Serif"/>
      <family val="2"/>
    </font>
    <font>
      <sz val="10"/>
      <name val="Arial"/>
      <family val="2"/>
    </font>
    <font>
      <sz val="10"/>
      <name val="Geneva"/>
      <family val="2"/>
    </font>
    <font>
      <sz val="16"/>
      <name val="American Typewriter"/>
      <family val="1"/>
    </font>
    <font>
      <sz val="11"/>
      <name val="American Typewriter"/>
      <family val="1"/>
    </font>
    <font>
      <sz val="12"/>
      <color theme="1"/>
      <name val="American Typewriter"/>
      <family val="1"/>
    </font>
    <font>
      <sz val="11"/>
      <color theme="1"/>
      <name val="American Typewriter"/>
      <family val="1"/>
    </font>
    <font>
      <sz val="14"/>
      <color theme="1"/>
      <name val="American Typewriter"/>
      <family val="1"/>
    </font>
    <font>
      <b/>
      <sz val="14"/>
      <color theme="1"/>
      <name val="American Typewriter"/>
      <family val="1"/>
    </font>
    <font>
      <sz val="12"/>
      <color rgb="FF000000"/>
      <name val="American Typewriter"/>
      <family val="1"/>
    </font>
    <font>
      <b/>
      <sz val="12"/>
      <color theme="1"/>
      <name val="American Typewriter"/>
      <family val="1"/>
    </font>
    <font>
      <sz val="10"/>
      <name val="American Typewriter"/>
      <family val="1"/>
    </font>
    <font>
      <b/>
      <sz val="10"/>
      <name val="American Typewriter"/>
      <family val="1"/>
    </font>
    <font>
      <sz val="12"/>
      <name val="American Typewriter"/>
      <family val="1"/>
    </font>
    <font>
      <u/>
      <sz val="11"/>
      <color theme="1"/>
      <name val="American Typewriter"/>
      <family val="1"/>
    </font>
    <font>
      <u/>
      <sz val="12"/>
      <color rgb="FF000000"/>
      <name val="American Typewriter"/>
      <family val="1"/>
    </font>
    <font>
      <b/>
      <sz val="16"/>
      <name val="American Typewriter"/>
      <family val="1"/>
    </font>
    <font>
      <u/>
      <sz val="11"/>
      <name val="American Typewriter"/>
      <family val="1"/>
    </font>
    <font>
      <b/>
      <sz val="14"/>
      <name val="American Typewriter"/>
      <family val="1"/>
    </font>
    <font>
      <b/>
      <sz val="12"/>
      <name val="American Typewriter"/>
      <family val="1"/>
    </font>
    <font>
      <i/>
      <sz val="12"/>
      <name val="American Typewriter"/>
      <family val="1"/>
    </font>
    <font>
      <sz val="12"/>
      <color indexed="10"/>
      <name val="American Typewriter"/>
      <family val="1"/>
    </font>
    <font>
      <b/>
      <u/>
      <sz val="14"/>
      <color theme="1"/>
      <name val="American Typewriter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</borders>
  <cellStyleXfs count="5">
    <xf numFmtId="0" fontId="0" fillId="0" borderId="0"/>
    <xf numFmtId="0" fontId="1" fillId="0" borderId="0"/>
    <xf numFmtId="0" fontId="2" fillId="0" borderId="0"/>
    <xf numFmtId="0" fontId="2" fillId="0" borderId="0"/>
    <xf numFmtId="0" fontId="3" fillId="0" borderId="0"/>
  </cellStyleXfs>
  <cellXfs count="62">
    <xf numFmtId="0" fontId="0" fillId="0" borderId="0" xfId="0"/>
    <xf numFmtId="0" fontId="4" fillId="0" borderId="0" xfId="0" applyFont="1"/>
    <xf numFmtId="0" fontId="5" fillId="0" borderId="0" xfId="0" applyFont="1" applyAlignment="1">
      <alignment horizontal="center"/>
    </xf>
    <xf numFmtId="1" fontId="5" fillId="0" borderId="0" xfId="0" applyNumberFormat="1" applyFont="1" applyAlignment="1">
      <alignment horizontal="center"/>
    </xf>
    <xf numFmtId="0" fontId="5" fillId="0" borderId="0" xfId="0" applyFont="1" applyAlignment="1">
      <alignment horizontal="right"/>
    </xf>
    <xf numFmtId="1" fontId="5" fillId="0" borderId="0" xfId="0" applyNumberFormat="1" applyFont="1" applyAlignment="1">
      <alignment horizontal="right"/>
    </xf>
    <xf numFmtId="2" fontId="5" fillId="0" borderId="0" xfId="0" applyNumberFormat="1" applyFont="1" applyAlignment="1">
      <alignment horizontal="right"/>
    </xf>
    <xf numFmtId="0" fontId="5" fillId="0" borderId="0" xfId="0" applyFont="1"/>
    <xf numFmtId="1" fontId="5" fillId="0" borderId="0" xfId="0" applyNumberFormat="1" applyFont="1"/>
    <xf numFmtId="1" fontId="4" fillId="0" borderId="0" xfId="0" applyNumberFormat="1" applyFont="1"/>
    <xf numFmtId="0" fontId="6" fillId="0" borderId="0" xfId="0" applyFont="1"/>
    <xf numFmtId="0" fontId="6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2" fontId="7" fillId="0" borderId="0" xfId="0" applyNumberFormat="1" applyFont="1" applyAlignment="1">
      <alignment horizontal="center" vertical="top"/>
    </xf>
    <xf numFmtId="0" fontId="7" fillId="0" borderId="0" xfId="0" applyFont="1"/>
    <xf numFmtId="0" fontId="8" fillId="0" borderId="0" xfId="0" applyFont="1"/>
    <xf numFmtId="0" fontId="9" fillId="0" borderId="0" xfId="0" applyFont="1" applyAlignment="1">
      <alignment horizontal="left"/>
    </xf>
    <xf numFmtId="0" fontId="9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9" fillId="0" borderId="0" xfId="0" applyFont="1"/>
    <xf numFmtId="0" fontId="12" fillId="0" borderId="0" xfId="2" applyFont="1"/>
    <xf numFmtId="0" fontId="13" fillId="0" borderId="0" xfId="2" applyFont="1" applyAlignment="1">
      <alignment horizontal="center"/>
    </xf>
    <xf numFmtId="164" fontId="12" fillId="0" borderId="0" xfId="2" applyNumberFormat="1" applyFont="1"/>
    <xf numFmtId="0" fontId="5" fillId="0" borderId="0" xfId="3" applyFont="1"/>
    <xf numFmtId="0" fontId="14" fillId="0" borderId="0" xfId="2" applyFont="1"/>
    <xf numFmtId="0" fontId="10" fillId="0" borderId="0" xfId="0" applyFont="1" applyAlignment="1">
      <alignment horizontal="center"/>
    </xf>
    <xf numFmtId="165" fontId="7" fillId="0" borderId="0" xfId="0" applyNumberFormat="1" applyFont="1" applyAlignment="1">
      <alignment horizontal="center"/>
    </xf>
    <xf numFmtId="0" fontId="11" fillId="0" borderId="0" xfId="0" applyFont="1" applyAlignment="1">
      <alignment horizontal="center"/>
    </xf>
    <xf numFmtId="0" fontId="15" fillId="0" borderId="0" xfId="0" applyFont="1" applyAlignment="1">
      <alignment horizontal="center"/>
    </xf>
    <xf numFmtId="0" fontId="16" fillId="0" borderId="0" xfId="0" applyFont="1" applyAlignment="1">
      <alignment horizontal="center"/>
    </xf>
    <xf numFmtId="0" fontId="17" fillId="0" borderId="0" xfId="0" applyFont="1"/>
    <xf numFmtId="0" fontId="17" fillId="0" borderId="0" xfId="0" applyFont="1" applyAlignment="1">
      <alignment horizontal="center"/>
    </xf>
    <xf numFmtId="1" fontId="17" fillId="0" borderId="0" xfId="0" applyNumberFormat="1" applyFont="1"/>
    <xf numFmtId="2" fontId="5" fillId="0" borderId="0" xfId="0" applyNumberFormat="1" applyFont="1" applyAlignment="1">
      <alignment horizontal="center"/>
    </xf>
    <xf numFmtId="0" fontId="18" fillId="0" borderId="0" xfId="0" applyFont="1" applyAlignment="1">
      <alignment horizontal="center"/>
    </xf>
    <xf numFmtId="1" fontId="18" fillId="0" borderId="0" xfId="0" applyNumberFormat="1" applyFont="1" applyAlignment="1">
      <alignment horizontal="center"/>
    </xf>
    <xf numFmtId="0" fontId="19" fillId="0" borderId="0" xfId="2" applyFont="1"/>
    <xf numFmtId="0" fontId="20" fillId="0" borderId="0" xfId="2" applyFont="1"/>
    <xf numFmtId="164" fontId="14" fillId="0" borderId="0" xfId="2" applyNumberFormat="1" applyFont="1" applyAlignment="1">
      <alignment horizontal="center"/>
    </xf>
    <xf numFmtId="0" fontId="21" fillId="0" borderId="0" xfId="2" applyFont="1"/>
    <xf numFmtId="164" fontId="14" fillId="0" borderId="0" xfId="2" applyNumberFormat="1" applyFont="1"/>
    <xf numFmtId="0" fontId="20" fillId="0" borderId="0" xfId="2" applyFont="1" applyAlignment="1">
      <alignment horizontal="center"/>
    </xf>
    <xf numFmtId="164" fontId="14" fillId="0" borderId="1" xfId="2" applyNumberFormat="1" applyFont="1" applyBorder="1" applyAlignment="1">
      <alignment horizontal="center"/>
    </xf>
    <xf numFmtId="164" fontId="14" fillId="0" borderId="2" xfId="2" applyNumberFormat="1" applyFont="1" applyBorder="1" applyAlignment="1">
      <alignment horizontal="center"/>
    </xf>
    <xf numFmtId="0" fontId="14" fillId="0" borderId="0" xfId="2" applyFont="1" applyAlignment="1">
      <alignment horizontal="center"/>
    </xf>
    <xf numFmtId="0" fontId="20" fillId="0" borderId="0" xfId="2" applyFont="1" applyAlignment="1">
      <alignment horizontal="right"/>
    </xf>
    <xf numFmtId="164" fontId="20" fillId="0" borderId="1" xfId="2" applyNumberFormat="1" applyFont="1" applyBorder="1" applyAlignment="1">
      <alignment horizontal="center"/>
    </xf>
    <xf numFmtId="164" fontId="20" fillId="0" borderId="2" xfId="2" applyNumberFormat="1" applyFont="1" applyBorder="1" applyAlignment="1">
      <alignment horizontal="center"/>
    </xf>
    <xf numFmtId="164" fontId="20" fillId="0" borderId="0" xfId="2" applyNumberFormat="1" applyFont="1" applyAlignment="1">
      <alignment horizontal="center"/>
    </xf>
    <xf numFmtId="0" fontId="21" fillId="0" borderId="0" xfId="2" applyFont="1" applyAlignment="1">
      <alignment horizontal="left"/>
    </xf>
    <xf numFmtId="0" fontId="14" fillId="0" borderId="0" xfId="2" applyFont="1" applyAlignment="1">
      <alignment horizontal="left"/>
    </xf>
    <xf numFmtId="0" fontId="14" fillId="0" borderId="0" xfId="2" applyFont="1" applyAlignment="1">
      <alignment horizontal="right"/>
    </xf>
    <xf numFmtId="0" fontId="22" fillId="0" borderId="0" xfId="2" applyFont="1" applyAlignment="1">
      <alignment horizontal="left"/>
    </xf>
    <xf numFmtId="0" fontId="14" fillId="0" borderId="0" xfId="0" applyFont="1"/>
    <xf numFmtId="0" fontId="14" fillId="0" borderId="0" xfId="0" applyFont="1" applyAlignment="1">
      <alignment horizontal="center"/>
    </xf>
    <xf numFmtId="1" fontId="14" fillId="0" borderId="0" xfId="0" applyNumberFormat="1" applyFont="1"/>
    <xf numFmtId="0" fontId="23" fillId="0" borderId="0" xfId="0" applyFont="1"/>
    <xf numFmtId="0" fontId="23" fillId="0" borderId="0" xfId="0" applyFont="1" applyAlignment="1">
      <alignment horizontal="center"/>
    </xf>
    <xf numFmtId="0" fontId="20" fillId="0" borderId="1" xfId="2" applyFont="1" applyBorder="1" applyAlignment="1">
      <alignment horizontal="center"/>
    </xf>
    <xf numFmtId="0" fontId="20" fillId="0" borderId="2" xfId="2" applyFont="1" applyBorder="1" applyAlignment="1">
      <alignment horizontal="center"/>
    </xf>
    <xf numFmtId="0" fontId="20" fillId="0" borderId="0" xfId="2" applyFont="1" applyAlignment="1">
      <alignment horizontal="center"/>
    </xf>
    <xf numFmtId="2" fontId="5" fillId="0" borderId="0" xfId="0" applyNumberFormat="1" applyFont="1"/>
  </cellXfs>
  <cellStyles count="5">
    <cellStyle name="Normal" xfId="0" builtinId="0"/>
    <cellStyle name="Normal 2" xfId="1" xr:uid="{00000000-0005-0000-0000-000001000000}"/>
    <cellStyle name="Normal 2 2" xfId="3" xr:uid="{00000000-0005-0000-0000-000002000000}"/>
    <cellStyle name="Normal 3" xfId="2" xr:uid="{00000000-0005-0000-0000-000003000000}"/>
    <cellStyle name="Normal 4" xfId="4" xr:uid="{00000000-0005-0000-0000-000004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externalLink" Target="externalLinks/externalLink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tguilderson/Desktop/LineIslandsNutrients/updateddraftanddatafiles/N%20and%20C%20template%20Steph's%20PIV146%20PV655%20Phe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IRMS N DATA"/>
      <sheetName val="N data tables"/>
      <sheetName val="N plots"/>
      <sheetName val="example N chromats"/>
      <sheetName val="IRMS C DATA"/>
      <sheetName val="mol%"/>
      <sheetName val="C plots"/>
      <sheetName val="C data tables"/>
      <sheetName val="example C chromats"/>
      <sheetName val="method info"/>
    </sheetNames>
    <sheetDataSet>
      <sheetData sheetId="0">
        <row r="7">
          <cell r="B7" t="str">
            <v>PIV146 003</v>
          </cell>
          <cell r="D7" t="str">
            <v>PIV146 35</v>
          </cell>
          <cell r="F7" t="str">
            <v>PIV146 65</v>
          </cell>
          <cell r="H7" t="str">
            <v>PIV146 95</v>
          </cell>
          <cell r="J7" t="str">
            <v>PIV146 106</v>
          </cell>
          <cell r="L7" t="str">
            <v>PV655 51</v>
          </cell>
          <cell r="N7" t="str">
            <v>PV655 85</v>
          </cell>
          <cell r="P7" t="str">
            <v>PV655 115</v>
          </cell>
          <cell r="R7" t="str">
            <v>PV 655 174</v>
          </cell>
        </row>
      </sheetData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</sheetDataSet>
  </externalBook>
</externalLink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W217"/>
  <sheetViews>
    <sheetView workbookViewId="0">
      <selection activeCell="D19" sqref="D19"/>
    </sheetView>
  </sheetViews>
  <sheetFormatPr baseColWidth="10" defaultColWidth="8.83203125" defaultRowHeight="15"/>
  <cols>
    <col min="1" max="2" width="9" style="7" bestFit="1" customWidth="1"/>
    <col min="3" max="3" width="9.1640625" style="7" bestFit="1" customWidth="1"/>
    <col min="4" max="4" width="9" style="7" bestFit="1" customWidth="1"/>
    <col min="5" max="5" width="9" style="2" customWidth="1"/>
    <col min="6" max="6" width="13.83203125" style="2" customWidth="1"/>
    <col min="7" max="8" width="9" style="2" bestFit="1" customWidth="1"/>
    <col min="9" max="11" width="8.83203125" style="7"/>
    <col min="12" max="13" width="9" style="7" bestFit="1" customWidth="1"/>
    <col min="14" max="15" width="11.5" style="7" bestFit="1" customWidth="1"/>
    <col min="16" max="16" width="11.5" style="7" customWidth="1"/>
    <col min="17" max="17" width="13.6640625" style="8" customWidth="1"/>
    <col min="18" max="19" width="9" style="7" bestFit="1" customWidth="1"/>
    <col min="20" max="16384" width="8.83203125" style="7"/>
  </cols>
  <sheetData>
    <row r="1" spans="1:23" s="30" customFormat="1" ht="21">
      <c r="A1" s="30" t="s">
        <v>116</v>
      </c>
      <c r="E1" s="31"/>
      <c r="F1" s="31"/>
      <c r="G1" s="31"/>
      <c r="H1" s="31"/>
      <c r="L1" s="30" t="s">
        <v>117</v>
      </c>
      <c r="Q1" s="32"/>
    </row>
    <row r="2" spans="1:23" s="1" customFormat="1" ht="21">
      <c r="A2" s="30" t="s">
        <v>86</v>
      </c>
      <c r="E2" s="12"/>
      <c r="F2" s="12"/>
      <c r="G2" s="12"/>
      <c r="H2" s="12"/>
      <c r="L2" s="30" t="s">
        <v>87</v>
      </c>
      <c r="Q2" s="9"/>
    </row>
    <row r="3" spans="1:23" s="53" customFormat="1" ht="16">
      <c r="A3" s="24" t="s">
        <v>113</v>
      </c>
      <c r="E3" s="54"/>
      <c r="F3" s="54"/>
      <c r="G3" s="54"/>
      <c r="H3" s="54"/>
      <c r="L3" s="24" t="s">
        <v>113</v>
      </c>
      <c r="Q3" s="55"/>
    </row>
    <row r="4" spans="1:23" s="53" customFormat="1" ht="16">
      <c r="A4" s="24" t="s">
        <v>115</v>
      </c>
      <c r="E4" s="54"/>
      <c r="F4" s="54"/>
      <c r="G4" s="54"/>
      <c r="H4" s="54"/>
      <c r="L4" s="24" t="s">
        <v>115</v>
      </c>
      <c r="Q4" s="55"/>
    </row>
    <row r="5" spans="1:23" s="1" customFormat="1" ht="21">
      <c r="A5" s="24" t="s">
        <v>118</v>
      </c>
      <c r="E5" s="12"/>
      <c r="F5" s="12"/>
      <c r="G5" s="12"/>
      <c r="H5" s="12"/>
      <c r="L5" s="24" t="s">
        <v>118</v>
      </c>
      <c r="Q5" s="9"/>
    </row>
    <row r="6" spans="1:23" s="1" customFormat="1" ht="21">
      <c r="A6" s="30"/>
      <c r="E6" s="12"/>
      <c r="F6" s="12"/>
      <c r="G6" s="12"/>
      <c r="H6" s="12"/>
      <c r="L6" s="30"/>
      <c r="Q6" s="9"/>
    </row>
    <row r="7" spans="1:23" s="34" customFormat="1">
      <c r="A7" s="34" t="s">
        <v>0</v>
      </c>
      <c r="B7" s="35" t="s">
        <v>72</v>
      </c>
      <c r="C7" s="34" t="s">
        <v>2</v>
      </c>
      <c r="D7" s="34" t="s">
        <v>1</v>
      </c>
      <c r="E7" s="34" t="s">
        <v>76</v>
      </c>
      <c r="F7" s="35" t="s">
        <v>114</v>
      </c>
      <c r="G7" s="35" t="s">
        <v>38</v>
      </c>
      <c r="H7" s="35" t="s">
        <v>72</v>
      </c>
      <c r="I7" s="35"/>
      <c r="J7" s="35"/>
      <c r="K7" s="35"/>
      <c r="L7" s="34" t="s">
        <v>0</v>
      </c>
      <c r="M7" s="34" t="s">
        <v>72</v>
      </c>
      <c r="N7" s="34" t="s">
        <v>2</v>
      </c>
      <c r="O7" s="34" t="s">
        <v>1</v>
      </c>
      <c r="P7" s="34" t="s">
        <v>77</v>
      </c>
      <c r="Q7" s="35" t="s">
        <v>114</v>
      </c>
      <c r="R7" s="34" t="s">
        <v>38</v>
      </c>
      <c r="S7" s="34" t="s">
        <v>72</v>
      </c>
    </row>
    <row r="8" spans="1:23">
      <c r="A8" s="2">
        <v>0.1</v>
      </c>
      <c r="B8" s="3">
        <v>2005</v>
      </c>
      <c r="C8" s="33">
        <v>-17.190000000000001</v>
      </c>
      <c r="D8" s="33">
        <v>15.43</v>
      </c>
      <c r="E8" s="13">
        <v>2.8</v>
      </c>
      <c r="F8" s="3">
        <v>-57</v>
      </c>
      <c r="G8" s="3">
        <v>5</v>
      </c>
      <c r="H8" s="3">
        <v>2005</v>
      </c>
      <c r="I8" s="5"/>
      <c r="J8" s="5"/>
      <c r="K8" s="5"/>
      <c r="L8" s="2">
        <v>0.1</v>
      </c>
      <c r="M8" s="2">
        <v>922</v>
      </c>
      <c r="N8" s="33">
        <v>-14.65</v>
      </c>
      <c r="O8" s="33">
        <v>17.010000000000002</v>
      </c>
      <c r="P8" s="13">
        <v>3.3</v>
      </c>
      <c r="Q8" s="3">
        <v>1028</v>
      </c>
      <c r="R8" s="2">
        <v>126</v>
      </c>
      <c r="S8" s="2">
        <v>922</v>
      </c>
      <c r="U8" s="61"/>
      <c r="V8" s="61"/>
      <c r="W8" s="61"/>
    </row>
    <row r="9" spans="1:23">
      <c r="A9" s="2">
        <v>0.2</v>
      </c>
      <c r="B9" s="3">
        <v>1996</v>
      </c>
      <c r="C9" s="33">
        <v>-17.38</v>
      </c>
      <c r="D9" s="33">
        <v>15.77</v>
      </c>
      <c r="E9" s="13">
        <v>2.81</v>
      </c>
      <c r="F9" s="3">
        <v>-46</v>
      </c>
      <c r="G9" s="3">
        <v>12</v>
      </c>
      <c r="H9" s="3">
        <v>1996</v>
      </c>
      <c r="I9" s="5"/>
      <c r="J9" s="5"/>
      <c r="K9" s="5"/>
      <c r="L9" s="2">
        <v>0.2</v>
      </c>
      <c r="M9" s="2">
        <v>917</v>
      </c>
      <c r="N9" s="33">
        <v>-14.49</v>
      </c>
      <c r="O9" s="33">
        <v>17.7</v>
      </c>
      <c r="P9" s="13">
        <v>3.03</v>
      </c>
      <c r="Q9" s="3">
        <v>1033</v>
      </c>
      <c r="R9" s="2">
        <v>125</v>
      </c>
      <c r="S9" s="2">
        <v>917</v>
      </c>
      <c r="U9" s="61"/>
      <c r="V9" s="61"/>
      <c r="W9" s="61"/>
    </row>
    <row r="10" spans="1:23">
      <c r="A10" s="2">
        <v>0.3</v>
      </c>
      <c r="B10" s="3">
        <v>1991</v>
      </c>
      <c r="C10" s="33">
        <v>-17.3</v>
      </c>
      <c r="D10" s="33">
        <v>16.329999999999998</v>
      </c>
      <c r="E10" s="13">
        <v>2.77</v>
      </c>
      <c r="F10" s="3">
        <v>-41</v>
      </c>
      <c r="G10" s="3">
        <v>18</v>
      </c>
      <c r="H10" s="3">
        <v>1991</v>
      </c>
      <c r="I10" s="5"/>
      <c r="J10" s="5"/>
      <c r="K10" s="5"/>
      <c r="L10" s="2">
        <v>0.3</v>
      </c>
      <c r="M10" s="2">
        <v>913</v>
      </c>
      <c r="N10" s="33">
        <v>-14.69</v>
      </c>
      <c r="O10" s="33">
        <v>17.7</v>
      </c>
      <c r="P10" s="13">
        <v>3</v>
      </c>
      <c r="Q10" s="3">
        <v>1037</v>
      </c>
      <c r="R10" s="2">
        <v>124</v>
      </c>
      <c r="S10" s="2">
        <v>913</v>
      </c>
      <c r="U10" s="61"/>
      <c r="V10" s="61"/>
      <c r="W10" s="61"/>
    </row>
    <row r="11" spans="1:23">
      <c r="A11" s="2">
        <v>0.4</v>
      </c>
      <c r="B11" s="3">
        <v>1986</v>
      </c>
      <c r="C11" s="33">
        <v>-16.84</v>
      </c>
      <c r="D11" s="33">
        <v>16.760000000000002</v>
      </c>
      <c r="E11" s="13">
        <v>2.79</v>
      </c>
      <c r="F11" s="3">
        <v>-36</v>
      </c>
      <c r="G11" s="3">
        <v>15</v>
      </c>
      <c r="H11" s="3">
        <v>1986</v>
      </c>
      <c r="I11" s="5"/>
      <c r="J11" s="5"/>
      <c r="K11" s="5"/>
      <c r="L11" s="2">
        <v>0.4</v>
      </c>
      <c r="M11" s="2">
        <v>909</v>
      </c>
      <c r="N11" s="33">
        <v>-14.73</v>
      </c>
      <c r="O11" s="33">
        <v>17.41</v>
      </c>
      <c r="P11" s="13">
        <v>2.99</v>
      </c>
      <c r="Q11" s="3">
        <v>1041</v>
      </c>
      <c r="R11" s="2">
        <v>123</v>
      </c>
      <c r="S11" s="2">
        <v>909</v>
      </c>
      <c r="U11" s="61"/>
      <c r="V11" s="61"/>
      <c r="W11" s="61"/>
    </row>
    <row r="12" spans="1:23">
      <c r="A12" s="2">
        <v>0.5</v>
      </c>
      <c r="B12" s="3">
        <v>1981</v>
      </c>
      <c r="C12" s="33">
        <v>-16.72</v>
      </c>
      <c r="D12" s="33">
        <v>16.62</v>
      </c>
      <c r="E12" s="13">
        <v>2.74</v>
      </c>
      <c r="F12" s="3">
        <v>-31</v>
      </c>
      <c r="G12" s="3">
        <v>15</v>
      </c>
      <c r="H12" s="3">
        <v>1981</v>
      </c>
      <c r="I12" s="5"/>
      <c r="J12" s="5"/>
      <c r="K12" s="5"/>
      <c r="L12" s="2">
        <v>0.5</v>
      </c>
      <c r="M12" s="2">
        <v>904</v>
      </c>
      <c r="N12" s="33">
        <v>-14.94</v>
      </c>
      <c r="O12" s="33">
        <v>17.37</v>
      </c>
      <c r="P12" s="13">
        <v>3.06</v>
      </c>
      <c r="Q12" s="3">
        <v>1046</v>
      </c>
      <c r="R12" s="2">
        <v>123</v>
      </c>
      <c r="S12" s="2">
        <v>904</v>
      </c>
      <c r="U12" s="61"/>
      <c r="V12" s="61"/>
      <c r="W12" s="61"/>
    </row>
    <row r="13" spans="1:23">
      <c r="A13" s="2">
        <v>0.6</v>
      </c>
      <c r="B13" s="3">
        <v>1976</v>
      </c>
      <c r="C13" s="33" t="s">
        <v>123</v>
      </c>
      <c r="D13" s="33">
        <v>16.690000000000001</v>
      </c>
      <c r="E13" s="13">
        <v>2.79</v>
      </c>
      <c r="F13" s="3">
        <v>-26</v>
      </c>
      <c r="G13" s="3">
        <v>15</v>
      </c>
      <c r="H13" s="3">
        <v>1976</v>
      </c>
      <c r="I13" s="5"/>
      <c r="J13" s="5"/>
      <c r="K13" s="5"/>
      <c r="L13" s="2">
        <v>0.6</v>
      </c>
      <c r="M13" s="2">
        <v>900</v>
      </c>
      <c r="N13" s="33">
        <v>-14.84</v>
      </c>
      <c r="O13" s="33">
        <v>17.71</v>
      </c>
      <c r="P13" s="13">
        <v>3</v>
      </c>
      <c r="Q13" s="3">
        <v>1050</v>
      </c>
      <c r="R13" s="2">
        <v>123</v>
      </c>
      <c r="S13" s="2">
        <v>900</v>
      </c>
      <c r="U13" s="61"/>
      <c r="V13" s="61"/>
      <c r="W13" s="61"/>
    </row>
    <row r="14" spans="1:23">
      <c r="A14" s="2">
        <v>0.7</v>
      </c>
      <c r="B14" s="3">
        <v>1970</v>
      </c>
      <c r="C14" s="33">
        <v>-16.79</v>
      </c>
      <c r="D14" s="33">
        <v>16.66</v>
      </c>
      <c r="E14" s="13">
        <v>2.77</v>
      </c>
      <c r="F14" s="3">
        <v>-20</v>
      </c>
      <c r="G14" s="3">
        <v>11</v>
      </c>
      <c r="H14" s="3">
        <v>1970</v>
      </c>
      <c r="I14" s="5"/>
      <c r="J14" s="5"/>
      <c r="K14" s="5"/>
      <c r="L14" s="2">
        <v>0.7</v>
      </c>
      <c r="M14" s="2">
        <v>896</v>
      </c>
      <c r="N14" s="33">
        <v>-14.94</v>
      </c>
      <c r="O14" s="33">
        <v>17.78</v>
      </c>
      <c r="P14" s="13">
        <v>2.95</v>
      </c>
      <c r="Q14" s="3">
        <v>1054</v>
      </c>
      <c r="R14" s="2">
        <v>122</v>
      </c>
      <c r="S14" s="2">
        <v>896</v>
      </c>
      <c r="U14" s="61"/>
      <c r="V14" s="61"/>
      <c r="W14" s="61"/>
    </row>
    <row r="15" spans="1:23">
      <c r="A15" s="2">
        <v>0.8</v>
      </c>
      <c r="B15" s="3">
        <v>1965</v>
      </c>
      <c r="C15" s="33">
        <v>-16.73</v>
      </c>
      <c r="D15" s="33">
        <v>16.77</v>
      </c>
      <c r="E15" s="13">
        <v>2.79</v>
      </c>
      <c r="F15" s="3">
        <v>-15</v>
      </c>
      <c r="G15" s="3">
        <v>13</v>
      </c>
      <c r="H15" s="3">
        <v>1965</v>
      </c>
      <c r="I15" s="5"/>
      <c r="J15" s="5"/>
      <c r="K15" s="5"/>
      <c r="L15" s="2">
        <v>0.8</v>
      </c>
      <c r="M15" s="2">
        <v>891</v>
      </c>
      <c r="N15" s="33">
        <v>-14.91</v>
      </c>
      <c r="O15" s="33">
        <v>17.75</v>
      </c>
      <c r="P15" s="13">
        <v>3.02</v>
      </c>
      <c r="Q15" s="3">
        <v>1059</v>
      </c>
      <c r="R15" s="2">
        <v>121</v>
      </c>
      <c r="S15" s="2">
        <v>891</v>
      </c>
      <c r="U15" s="61"/>
      <c r="V15" s="61"/>
      <c r="W15" s="61"/>
    </row>
    <row r="16" spans="1:23">
      <c r="A16" s="2">
        <v>0.9</v>
      </c>
      <c r="B16" s="3">
        <v>1959</v>
      </c>
      <c r="C16" s="33">
        <v>-16.61</v>
      </c>
      <c r="D16" s="33">
        <v>16.649999999999999</v>
      </c>
      <c r="E16" s="13">
        <v>2.74</v>
      </c>
      <c r="F16" s="3">
        <v>-9</v>
      </c>
      <c r="G16" s="3">
        <v>18</v>
      </c>
      <c r="H16" s="3">
        <v>1959</v>
      </c>
      <c r="I16" s="5"/>
      <c r="J16" s="5"/>
      <c r="K16" s="5"/>
      <c r="L16" s="2">
        <v>0.9</v>
      </c>
      <c r="M16" s="2">
        <v>887</v>
      </c>
      <c r="N16" s="33">
        <v>-14.87</v>
      </c>
      <c r="O16" s="33">
        <v>17.920000000000002</v>
      </c>
      <c r="P16" s="13">
        <v>2.96</v>
      </c>
      <c r="Q16" s="3">
        <v>1063</v>
      </c>
      <c r="R16" s="2">
        <v>120</v>
      </c>
      <c r="S16" s="2">
        <v>887</v>
      </c>
      <c r="U16" s="61"/>
      <c r="V16" s="61"/>
      <c r="W16" s="61"/>
    </row>
    <row r="17" spans="1:23">
      <c r="A17" s="2">
        <v>1</v>
      </c>
      <c r="B17" s="3">
        <v>1953</v>
      </c>
      <c r="C17" s="33">
        <v>-16.5</v>
      </c>
      <c r="D17" s="33">
        <v>16.78</v>
      </c>
      <c r="E17" s="13">
        <v>2.74</v>
      </c>
      <c r="F17" s="3">
        <v>-3</v>
      </c>
      <c r="G17" s="3">
        <v>19</v>
      </c>
      <c r="H17" s="3">
        <v>1953</v>
      </c>
      <c r="I17" s="5"/>
      <c r="J17" s="5"/>
      <c r="K17" s="5"/>
      <c r="L17" s="2">
        <v>1</v>
      </c>
      <c r="M17" s="2">
        <v>883</v>
      </c>
      <c r="N17" s="33">
        <v>-15.16</v>
      </c>
      <c r="O17" s="33">
        <v>17.690000000000001</v>
      </c>
      <c r="P17" s="13">
        <v>2.95</v>
      </c>
      <c r="Q17" s="3">
        <v>1067</v>
      </c>
      <c r="R17" s="2">
        <v>120</v>
      </c>
      <c r="S17" s="2">
        <v>883</v>
      </c>
      <c r="U17" s="61"/>
      <c r="V17" s="61"/>
      <c r="W17" s="61"/>
    </row>
    <row r="18" spans="1:23">
      <c r="A18" s="2">
        <v>1.1000000000000001</v>
      </c>
      <c r="B18" s="3">
        <v>1948</v>
      </c>
      <c r="C18" s="33">
        <v>-16.55</v>
      </c>
      <c r="D18" s="33">
        <v>16.989999999999998</v>
      </c>
      <c r="E18" s="13">
        <v>2.84</v>
      </c>
      <c r="F18" s="3">
        <v>2</v>
      </c>
      <c r="G18" s="3">
        <v>23</v>
      </c>
      <c r="H18" s="3">
        <v>1948</v>
      </c>
      <c r="I18" s="5"/>
      <c r="J18" s="5"/>
      <c r="K18" s="5"/>
      <c r="L18" s="2">
        <v>1.1000000000000001</v>
      </c>
      <c r="M18" s="2">
        <v>879</v>
      </c>
      <c r="N18" s="33">
        <v>-15.21</v>
      </c>
      <c r="O18" s="33">
        <v>17.63</v>
      </c>
      <c r="P18" s="13">
        <v>2.88</v>
      </c>
      <c r="Q18" s="3">
        <v>1071</v>
      </c>
      <c r="R18" s="2">
        <v>120</v>
      </c>
      <c r="S18" s="2">
        <v>879</v>
      </c>
      <c r="U18" s="61"/>
      <c r="V18" s="61"/>
      <c r="W18" s="61"/>
    </row>
    <row r="19" spans="1:23">
      <c r="A19" s="2">
        <v>1.2</v>
      </c>
      <c r="B19" s="3">
        <v>1942</v>
      </c>
      <c r="C19" s="33">
        <v>-16.41</v>
      </c>
      <c r="D19" s="33">
        <v>17.41</v>
      </c>
      <c r="E19" s="13">
        <v>2.7</v>
      </c>
      <c r="F19" s="3">
        <v>8</v>
      </c>
      <c r="G19" s="3">
        <v>29</v>
      </c>
      <c r="H19" s="3">
        <v>1942</v>
      </c>
      <c r="I19" s="5"/>
      <c r="J19" s="5"/>
      <c r="K19" s="5"/>
      <c r="L19" s="2">
        <v>1.2</v>
      </c>
      <c r="M19" s="2">
        <v>875</v>
      </c>
      <c r="N19" s="33">
        <v>-15.05</v>
      </c>
      <c r="O19" s="33">
        <v>17.489999999999998</v>
      </c>
      <c r="P19" s="13">
        <v>2.91</v>
      </c>
      <c r="Q19" s="3">
        <v>1075</v>
      </c>
      <c r="R19" s="2">
        <v>119</v>
      </c>
      <c r="S19" s="2">
        <v>875</v>
      </c>
      <c r="U19" s="61"/>
      <c r="V19" s="61"/>
      <c r="W19" s="61"/>
    </row>
    <row r="20" spans="1:23">
      <c r="A20" s="2">
        <v>1.3</v>
      </c>
      <c r="B20" s="3">
        <v>1936</v>
      </c>
      <c r="C20" s="33">
        <v>-16.489999999999998</v>
      </c>
      <c r="D20" s="33">
        <v>17.329999999999998</v>
      </c>
      <c r="E20" s="13">
        <v>2.77</v>
      </c>
      <c r="F20" s="3">
        <v>14</v>
      </c>
      <c r="G20" s="3">
        <v>30</v>
      </c>
      <c r="H20" s="3">
        <v>1936</v>
      </c>
      <c r="I20" s="5"/>
      <c r="J20" s="5"/>
      <c r="K20" s="5"/>
      <c r="L20" s="2">
        <v>1.3</v>
      </c>
      <c r="M20" s="2">
        <v>870</v>
      </c>
      <c r="N20" s="33">
        <v>-15.11</v>
      </c>
      <c r="O20" s="33">
        <v>17.63</v>
      </c>
      <c r="P20" s="13">
        <v>2.9</v>
      </c>
      <c r="Q20" s="3">
        <v>1080</v>
      </c>
      <c r="R20" s="2">
        <v>118</v>
      </c>
      <c r="S20" s="2">
        <v>870</v>
      </c>
      <c r="U20" s="61"/>
      <c r="V20" s="61"/>
      <c r="W20" s="61"/>
    </row>
    <row r="21" spans="1:23">
      <c r="A21" s="2">
        <v>1.4</v>
      </c>
      <c r="B21" s="3">
        <v>1931</v>
      </c>
      <c r="C21" s="33">
        <v>-16.52</v>
      </c>
      <c r="D21" s="33">
        <v>17.149999999999999</v>
      </c>
      <c r="E21" s="13">
        <v>2.84</v>
      </c>
      <c r="F21" s="3">
        <v>19</v>
      </c>
      <c r="G21" s="3">
        <v>33</v>
      </c>
      <c r="H21" s="3">
        <v>1931</v>
      </c>
      <c r="I21" s="5"/>
      <c r="J21" s="5"/>
      <c r="K21" s="5"/>
      <c r="L21" s="2">
        <v>1.4</v>
      </c>
      <c r="M21" s="2">
        <v>866</v>
      </c>
      <c r="N21" s="33">
        <v>-15.17</v>
      </c>
      <c r="O21" s="33">
        <v>17.73</v>
      </c>
      <c r="P21" s="13">
        <v>2.92</v>
      </c>
      <c r="Q21" s="3">
        <v>1084</v>
      </c>
      <c r="R21" s="2">
        <v>118</v>
      </c>
      <c r="S21" s="2">
        <v>866</v>
      </c>
      <c r="U21" s="61"/>
      <c r="V21" s="61"/>
      <c r="W21" s="61"/>
    </row>
    <row r="22" spans="1:23">
      <c r="A22" s="2">
        <v>1.5</v>
      </c>
      <c r="B22" s="3">
        <v>1925</v>
      </c>
      <c r="C22" s="33">
        <v>-16.32</v>
      </c>
      <c r="D22" s="33">
        <v>17.05</v>
      </c>
      <c r="E22" s="13">
        <v>2.74</v>
      </c>
      <c r="F22" s="3">
        <v>25</v>
      </c>
      <c r="G22" s="3">
        <v>39</v>
      </c>
      <c r="H22" s="3">
        <v>1925</v>
      </c>
      <c r="I22" s="5"/>
      <c r="J22" s="5"/>
      <c r="K22" s="5"/>
      <c r="L22" s="2">
        <v>1.5</v>
      </c>
      <c r="M22" s="2">
        <v>862</v>
      </c>
      <c r="N22" s="33">
        <v>-15.18</v>
      </c>
      <c r="O22" s="33">
        <v>17.66</v>
      </c>
      <c r="P22" s="13">
        <v>2.93</v>
      </c>
      <c r="Q22" s="3">
        <v>1088</v>
      </c>
      <c r="R22" s="2">
        <v>119</v>
      </c>
      <c r="S22" s="2">
        <v>862</v>
      </c>
      <c r="U22" s="61"/>
      <c r="V22" s="61"/>
      <c r="W22" s="61"/>
    </row>
    <row r="23" spans="1:23">
      <c r="A23" s="2">
        <v>1.6</v>
      </c>
      <c r="B23" s="3">
        <v>1920</v>
      </c>
      <c r="C23" s="33">
        <v>-16.41</v>
      </c>
      <c r="D23" s="33">
        <v>17.05</v>
      </c>
      <c r="E23" s="13">
        <v>2.76</v>
      </c>
      <c r="F23" s="3">
        <v>30</v>
      </c>
      <c r="G23" s="3">
        <v>39</v>
      </c>
      <c r="H23" s="3">
        <v>1920</v>
      </c>
      <c r="I23" s="5"/>
      <c r="J23" s="5"/>
      <c r="K23" s="5"/>
      <c r="L23" s="2">
        <v>1.6</v>
      </c>
      <c r="M23" s="2">
        <v>858</v>
      </c>
      <c r="N23" s="33">
        <v>-15.35</v>
      </c>
      <c r="O23" s="33">
        <v>17.87</v>
      </c>
      <c r="P23" s="13">
        <v>2.89</v>
      </c>
      <c r="Q23" s="3">
        <v>1092</v>
      </c>
      <c r="R23" s="2">
        <v>119</v>
      </c>
      <c r="S23" s="2">
        <v>858</v>
      </c>
      <c r="U23" s="61"/>
      <c r="V23" s="61"/>
      <c r="W23" s="61"/>
    </row>
    <row r="24" spans="1:23">
      <c r="A24" s="2">
        <v>1.7</v>
      </c>
      <c r="B24" s="3">
        <v>1914</v>
      </c>
      <c r="C24" s="33">
        <v>-16.43</v>
      </c>
      <c r="D24" s="33">
        <v>16.98</v>
      </c>
      <c r="E24" s="13">
        <v>2.72</v>
      </c>
      <c r="F24" s="3">
        <v>36</v>
      </c>
      <c r="G24" s="3">
        <v>41</v>
      </c>
      <c r="H24" s="3">
        <v>1914</v>
      </c>
      <c r="I24" s="5"/>
      <c r="J24" s="5"/>
      <c r="K24" s="5"/>
      <c r="L24" s="2">
        <v>1.7</v>
      </c>
      <c r="M24" s="2">
        <v>854</v>
      </c>
      <c r="N24" s="33" t="s">
        <v>123</v>
      </c>
      <c r="O24" s="33" t="s">
        <v>123</v>
      </c>
      <c r="P24" s="13">
        <v>2.93</v>
      </c>
      <c r="Q24" s="3">
        <v>1096</v>
      </c>
      <c r="R24" s="2">
        <v>117</v>
      </c>
      <c r="S24" s="2">
        <v>854</v>
      </c>
      <c r="U24" s="61"/>
      <c r="V24" s="61"/>
      <c r="W24" s="61"/>
    </row>
    <row r="25" spans="1:23">
      <c r="A25" s="2">
        <v>1.8</v>
      </c>
      <c r="B25" s="3">
        <v>1908</v>
      </c>
      <c r="C25" s="33">
        <v>-16.239999999999998</v>
      </c>
      <c r="D25" s="33">
        <v>17.079999999999998</v>
      </c>
      <c r="E25" s="13">
        <v>2.74</v>
      </c>
      <c r="F25" s="3">
        <v>42</v>
      </c>
      <c r="G25" s="3">
        <v>45</v>
      </c>
      <c r="H25" s="3">
        <v>1908</v>
      </c>
      <c r="I25" s="5"/>
      <c r="J25" s="5"/>
      <c r="K25" s="5"/>
      <c r="L25" s="2">
        <v>1.8</v>
      </c>
      <c r="M25" s="2">
        <v>849</v>
      </c>
      <c r="N25" s="33">
        <v>-15.25</v>
      </c>
      <c r="O25" s="33">
        <v>18.010000000000002</v>
      </c>
      <c r="P25" s="13">
        <v>2.89</v>
      </c>
      <c r="Q25" s="3">
        <v>1101</v>
      </c>
      <c r="R25" s="2">
        <v>117</v>
      </c>
      <c r="S25" s="2">
        <v>849</v>
      </c>
      <c r="U25" s="61"/>
      <c r="V25" s="61"/>
      <c r="W25" s="61"/>
    </row>
    <row r="26" spans="1:23">
      <c r="A26" s="2">
        <v>1.9</v>
      </c>
      <c r="B26" s="3">
        <v>1903</v>
      </c>
      <c r="C26" s="33">
        <v>-16.38</v>
      </c>
      <c r="D26" s="33">
        <v>17.11</v>
      </c>
      <c r="E26" s="13">
        <v>2.71</v>
      </c>
      <c r="F26" s="3">
        <v>47</v>
      </c>
      <c r="G26" s="3">
        <v>46</v>
      </c>
      <c r="H26" s="3">
        <v>1903</v>
      </c>
      <c r="I26" s="5"/>
      <c r="J26" s="5"/>
      <c r="K26" s="5"/>
      <c r="L26" s="2">
        <v>1.9</v>
      </c>
      <c r="M26" s="2">
        <v>845</v>
      </c>
      <c r="N26" s="33">
        <v>-15.12</v>
      </c>
      <c r="O26" s="33">
        <v>18.04</v>
      </c>
      <c r="P26" s="13">
        <v>2.88</v>
      </c>
      <c r="Q26" s="3">
        <v>1105</v>
      </c>
      <c r="R26" s="2">
        <v>116</v>
      </c>
      <c r="S26" s="2">
        <v>845</v>
      </c>
      <c r="U26" s="61"/>
      <c r="V26" s="61"/>
      <c r="W26" s="61"/>
    </row>
    <row r="27" spans="1:23">
      <c r="A27" s="2">
        <v>2</v>
      </c>
      <c r="B27" s="3">
        <v>1897</v>
      </c>
      <c r="C27" s="33">
        <v>-16.329999999999998</v>
      </c>
      <c r="D27" s="33">
        <v>17.05</v>
      </c>
      <c r="E27" s="13">
        <v>2.72</v>
      </c>
      <c r="F27" s="3">
        <v>53</v>
      </c>
      <c r="G27" s="3">
        <v>48</v>
      </c>
      <c r="H27" s="3">
        <v>1897</v>
      </c>
      <c r="I27" s="5"/>
      <c r="J27" s="5"/>
      <c r="K27" s="5"/>
      <c r="L27" s="2">
        <v>2</v>
      </c>
      <c r="M27" s="2">
        <v>841</v>
      </c>
      <c r="N27" s="33">
        <v>-15.22</v>
      </c>
      <c r="O27" s="33">
        <v>18.010000000000002</v>
      </c>
      <c r="P27" s="13">
        <v>2.9</v>
      </c>
      <c r="Q27" s="3">
        <v>1109</v>
      </c>
      <c r="R27" s="2">
        <v>116</v>
      </c>
      <c r="S27" s="2">
        <v>841</v>
      </c>
      <c r="U27" s="61"/>
      <c r="V27" s="61"/>
      <c r="W27" s="61"/>
    </row>
    <row r="28" spans="1:23">
      <c r="A28" s="2">
        <v>2.1</v>
      </c>
      <c r="B28" s="3">
        <v>1892</v>
      </c>
      <c r="C28" s="33">
        <v>-16.34</v>
      </c>
      <c r="D28" s="33">
        <v>17.47</v>
      </c>
      <c r="E28" s="13">
        <v>2.72</v>
      </c>
      <c r="F28" s="3">
        <v>58</v>
      </c>
      <c r="G28" s="3">
        <v>52</v>
      </c>
      <c r="H28" s="3">
        <v>1892</v>
      </c>
      <c r="I28" s="5"/>
      <c r="J28" s="5"/>
      <c r="K28" s="5"/>
      <c r="L28" s="2">
        <v>2.1</v>
      </c>
      <c r="M28" s="2">
        <v>837</v>
      </c>
      <c r="N28" s="33">
        <v>-15.5</v>
      </c>
      <c r="O28" s="33">
        <v>17.899999999999999</v>
      </c>
      <c r="P28" s="13">
        <v>2.86</v>
      </c>
      <c r="Q28" s="3">
        <v>1113</v>
      </c>
      <c r="R28" s="2">
        <v>117</v>
      </c>
      <c r="S28" s="2">
        <v>837</v>
      </c>
      <c r="U28" s="61"/>
      <c r="V28" s="61"/>
      <c r="W28" s="61"/>
    </row>
    <row r="29" spans="1:23">
      <c r="A29" s="2">
        <v>2.2000000000000002</v>
      </c>
      <c r="B29" s="3">
        <v>1886</v>
      </c>
      <c r="C29" s="33">
        <v>-16.11</v>
      </c>
      <c r="D29" s="33">
        <v>17.489999999999998</v>
      </c>
      <c r="E29" s="13">
        <v>2.72</v>
      </c>
      <c r="F29" s="3">
        <v>64</v>
      </c>
      <c r="G29" s="3">
        <v>51</v>
      </c>
      <c r="H29" s="3">
        <v>1886</v>
      </c>
      <c r="I29" s="5"/>
      <c r="J29" s="5"/>
      <c r="K29" s="5"/>
      <c r="L29" s="2">
        <v>2.2000000000000002</v>
      </c>
      <c r="M29" s="2">
        <v>832</v>
      </c>
      <c r="N29" s="33">
        <v>-15.34</v>
      </c>
      <c r="O29" s="33">
        <v>17.78</v>
      </c>
      <c r="P29" s="13">
        <v>2.91</v>
      </c>
      <c r="Q29" s="3">
        <v>1118</v>
      </c>
      <c r="R29" s="2">
        <v>115</v>
      </c>
      <c r="S29" s="2">
        <v>832</v>
      </c>
      <c r="U29" s="61"/>
      <c r="V29" s="61"/>
      <c r="W29" s="61"/>
    </row>
    <row r="30" spans="1:23">
      <c r="A30" s="2">
        <v>2.2999999999999998</v>
      </c>
      <c r="B30" s="3">
        <v>1881</v>
      </c>
      <c r="C30" s="33">
        <v>-16.11</v>
      </c>
      <c r="D30" s="33">
        <v>17.68</v>
      </c>
      <c r="E30" s="13">
        <v>2.71</v>
      </c>
      <c r="F30" s="3">
        <v>69</v>
      </c>
      <c r="G30" s="3">
        <v>53</v>
      </c>
      <c r="H30" s="3">
        <v>1881</v>
      </c>
      <c r="I30" s="5"/>
      <c r="J30" s="5"/>
      <c r="K30" s="5"/>
      <c r="L30" s="2">
        <v>2.2999999999999998</v>
      </c>
      <c r="M30" s="2">
        <v>828</v>
      </c>
      <c r="N30" s="33">
        <v>-15.37</v>
      </c>
      <c r="O30" s="33">
        <v>17.829999999999998</v>
      </c>
      <c r="P30" s="13">
        <v>2.9</v>
      </c>
      <c r="Q30" s="3">
        <v>1122</v>
      </c>
      <c r="R30" s="2">
        <v>114</v>
      </c>
      <c r="S30" s="2">
        <v>828</v>
      </c>
      <c r="U30" s="61"/>
      <c r="V30" s="61"/>
      <c r="W30" s="61"/>
    </row>
    <row r="31" spans="1:23">
      <c r="A31" s="2">
        <v>2.4</v>
      </c>
      <c r="B31" s="3">
        <v>1875</v>
      </c>
      <c r="C31" s="33">
        <v>-16.149999999999999</v>
      </c>
      <c r="D31" s="33">
        <v>17.7</v>
      </c>
      <c r="E31" s="13">
        <v>2.74</v>
      </c>
      <c r="F31" s="3">
        <v>75</v>
      </c>
      <c r="G31" s="3">
        <v>56</v>
      </c>
      <c r="H31" s="3">
        <v>1875</v>
      </c>
      <c r="I31" s="5"/>
      <c r="J31" s="5"/>
      <c r="K31" s="5"/>
      <c r="L31" s="2">
        <v>2.4</v>
      </c>
      <c r="M31" s="2">
        <v>824</v>
      </c>
      <c r="N31" s="33">
        <v>-15.69</v>
      </c>
      <c r="O31" s="33">
        <v>17.850000000000001</v>
      </c>
      <c r="P31" s="13">
        <v>2.89</v>
      </c>
      <c r="Q31" s="3">
        <v>1126</v>
      </c>
      <c r="R31" s="2">
        <v>114</v>
      </c>
      <c r="S31" s="2">
        <v>824</v>
      </c>
      <c r="U31" s="61"/>
      <c r="V31" s="61"/>
      <c r="W31" s="61"/>
    </row>
    <row r="32" spans="1:23">
      <c r="A32" s="2">
        <v>2.5</v>
      </c>
      <c r="B32" s="3">
        <v>1869</v>
      </c>
      <c r="C32" s="33">
        <v>-16.22</v>
      </c>
      <c r="D32" s="33">
        <v>17.329999999999998</v>
      </c>
      <c r="E32" s="13">
        <v>2.74</v>
      </c>
      <c r="F32" s="3">
        <v>81</v>
      </c>
      <c r="G32" s="3">
        <v>56</v>
      </c>
      <c r="H32" s="3">
        <v>1869</v>
      </c>
      <c r="I32" s="5"/>
      <c r="J32" s="5"/>
      <c r="K32" s="5"/>
      <c r="L32" s="2">
        <v>2.5</v>
      </c>
      <c r="M32" s="2">
        <v>819</v>
      </c>
      <c r="N32" s="33">
        <v>-15.64</v>
      </c>
      <c r="O32" s="33">
        <v>17.809999999999999</v>
      </c>
      <c r="P32" s="13">
        <v>2.92</v>
      </c>
      <c r="Q32" s="3">
        <v>1131</v>
      </c>
      <c r="R32" s="2">
        <v>114</v>
      </c>
      <c r="S32" s="2">
        <v>819</v>
      </c>
      <c r="U32" s="61"/>
      <c r="V32" s="61"/>
      <c r="W32" s="61"/>
    </row>
    <row r="33" spans="1:23">
      <c r="A33" s="2">
        <v>2.6</v>
      </c>
      <c r="B33" s="3">
        <v>1864</v>
      </c>
      <c r="C33" s="33">
        <v>-16.11</v>
      </c>
      <c r="D33" s="33">
        <v>17.170000000000002</v>
      </c>
      <c r="E33" s="13">
        <v>2.71</v>
      </c>
      <c r="F33" s="3">
        <v>86</v>
      </c>
      <c r="G33" s="3">
        <v>57</v>
      </c>
      <c r="H33" s="3">
        <v>1864</v>
      </c>
      <c r="I33" s="5"/>
      <c r="J33" s="5"/>
      <c r="K33" s="5"/>
      <c r="L33" s="2">
        <v>2.6</v>
      </c>
      <c r="M33" s="2">
        <v>815</v>
      </c>
      <c r="N33" s="33">
        <v>-15.48</v>
      </c>
      <c r="O33" s="33">
        <v>17.809999999999999</v>
      </c>
      <c r="P33" s="13">
        <v>2.88</v>
      </c>
      <c r="Q33" s="3">
        <v>1135</v>
      </c>
      <c r="R33" s="2">
        <v>114</v>
      </c>
      <c r="S33" s="2">
        <v>815</v>
      </c>
      <c r="U33" s="61"/>
      <c r="V33" s="61"/>
      <c r="W33" s="61"/>
    </row>
    <row r="34" spans="1:23">
      <c r="A34" s="2">
        <v>2.7</v>
      </c>
      <c r="B34" s="3">
        <v>1858</v>
      </c>
      <c r="C34" s="33">
        <v>-16.13</v>
      </c>
      <c r="D34" s="33">
        <v>17.05</v>
      </c>
      <c r="E34" s="13">
        <v>2.73</v>
      </c>
      <c r="F34" s="3">
        <v>92</v>
      </c>
      <c r="G34" s="3">
        <v>61</v>
      </c>
      <c r="H34" s="3">
        <v>1858</v>
      </c>
      <c r="I34" s="5"/>
      <c r="J34" s="5"/>
      <c r="K34" s="5"/>
      <c r="L34" s="2">
        <v>2.7</v>
      </c>
      <c r="M34" s="2">
        <v>811</v>
      </c>
      <c r="N34" s="33">
        <v>-15.56</v>
      </c>
      <c r="O34" s="33">
        <v>17.8</v>
      </c>
      <c r="P34" s="13">
        <v>2.86</v>
      </c>
      <c r="Q34" s="3">
        <v>1139</v>
      </c>
      <c r="R34" s="2">
        <v>112</v>
      </c>
      <c r="S34" s="2">
        <v>811</v>
      </c>
      <c r="U34" s="61"/>
      <c r="V34" s="61"/>
      <c r="W34" s="61"/>
    </row>
    <row r="35" spans="1:23">
      <c r="A35" s="2">
        <v>2.8</v>
      </c>
      <c r="B35" s="3">
        <v>1852</v>
      </c>
      <c r="C35" s="33">
        <v>-16.23</v>
      </c>
      <c r="D35" s="33">
        <v>17.09</v>
      </c>
      <c r="E35" s="13">
        <v>2.73</v>
      </c>
      <c r="F35" s="3">
        <v>98</v>
      </c>
      <c r="G35" s="3">
        <v>61</v>
      </c>
      <c r="H35" s="3">
        <v>1852</v>
      </c>
      <c r="I35" s="5"/>
      <c r="J35" s="5"/>
      <c r="K35" s="5"/>
      <c r="L35" s="2">
        <v>2.8</v>
      </c>
      <c r="M35" s="2">
        <v>807</v>
      </c>
      <c r="N35" s="33">
        <v>-15.59</v>
      </c>
      <c r="O35" s="33">
        <v>17.71</v>
      </c>
      <c r="P35" s="13">
        <v>2.85</v>
      </c>
      <c r="Q35" s="3">
        <v>1143</v>
      </c>
      <c r="R35" s="2">
        <v>111</v>
      </c>
      <c r="S35" s="2">
        <v>807</v>
      </c>
      <c r="U35" s="61"/>
      <c r="V35" s="61"/>
      <c r="W35" s="61"/>
    </row>
    <row r="36" spans="1:23">
      <c r="A36" s="2">
        <v>2.9</v>
      </c>
      <c r="B36" s="3">
        <v>1847</v>
      </c>
      <c r="C36" s="33">
        <v>-15.95</v>
      </c>
      <c r="D36" s="33">
        <v>17.260000000000002</v>
      </c>
      <c r="E36" s="13">
        <v>2.72</v>
      </c>
      <c r="F36" s="3">
        <v>103</v>
      </c>
      <c r="G36" s="3">
        <v>62</v>
      </c>
      <c r="H36" s="3">
        <v>1847</v>
      </c>
      <c r="I36" s="5"/>
      <c r="J36" s="5"/>
      <c r="K36" s="5"/>
      <c r="L36" s="2">
        <v>2.9</v>
      </c>
      <c r="M36" s="2">
        <v>802</v>
      </c>
      <c r="N36" s="33">
        <v>-15.6</v>
      </c>
      <c r="O36" s="33">
        <v>17.579999999999998</v>
      </c>
      <c r="P36" s="13">
        <v>2.87</v>
      </c>
      <c r="Q36" s="3">
        <v>1148</v>
      </c>
      <c r="R36" s="2">
        <v>111</v>
      </c>
      <c r="S36" s="2">
        <v>802</v>
      </c>
      <c r="U36" s="61"/>
      <c r="V36" s="61"/>
      <c r="W36" s="61"/>
    </row>
    <row r="37" spans="1:23">
      <c r="A37" s="2">
        <v>3</v>
      </c>
      <c r="B37" s="3">
        <v>1841</v>
      </c>
      <c r="C37" s="33">
        <v>-15.96</v>
      </c>
      <c r="D37" s="33">
        <v>17.510000000000002</v>
      </c>
      <c r="E37" s="13">
        <v>2.71</v>
      </c>
      <c r="F37" s="3">
        <v>109</v>
      </c>
      <c r="G37" s="3">
        <v>65</v>
      </c>
      <c r="H37" s="3">
        <v>1841</v>
      </c>
      <c r="I37" s="5"/>
      <c r="J37" s="5"/>
      <c r="K37" s="5"/>
      <c r="L37" s="2">
        <v>3</v>
      </c>
      <c r="M37" s="2">
        <v>798</v>
      </c>
      <c r="N37" s="33">
        <v>-15.44</v>
      </c>
      <c r="O37" s="33">
        <v>17.73</v>
      </c>
      <c r="P37" s="13">
        <v>2.91</v>
      </c>
      <c r="Q37" s="3">
        <v>1152</v>
      </c>
      <c r="R37" s="2">
        <v>111</v>
      </c>
      <c r="S37" s="2">
        <v>798</v>
      </c>
      <c r="U37" s="61"/>
      <c r="V37" s="61"/>
      <c r="W37" s="61"/>
    </row>
    <row r="38" spans="1:23">
      <c r="A38" s="2">
        <v>3.1</v>
      </c>
      <c r="B38" s="3">
        <v>1836</v>
      </c>
      <c r="C38" s="33">
        <v>-15.7</v>
      </c>
      <c r="D38" s="33">
        <v>17.61</v>
      </c>
      <c r="E38" s="13">
        <v>2.72</v>
      </c>
      <c r="F38" s="3">
        <v>114</v>
      </c>
      <c r="G38" s="3">
        <v>65</v>
      </c>
      <c r="H38" s="3">
        <v>1836</v>
      </c>
      <c r="I38" s="5"/>
      <c r="J38" s="5"/>
      <c r="K38" s="5"/>
      <c r="L38" s="2">
        <v>3.1</v>
      </c>
      <c r="M38" s="2">
        <v>794</v>
      </c>
      <c r="N38" s="33">
        <v>-15.31</v>
      </c>
      <c r="O38" s="33">
        <v>17.41</v>
      </c>
      <c r="P38" s="13">
        <v>2.88</v>
      </c>
      <c r="Q38" s="3">
        <v>1156</v>
      </c>
      <c r="R38" s="2">
        <v>112</v>
      </c>
      <c r="S38" s="2">
        <v>794</v>
      </c>
      <c r="U38" s="61"/>
      <c r="V38" s="61"/>
      <c r="W38" s="61"/>
    </row>
    <row r="39" spans="1:23">
      <c r="A39" s="2">
        <v>3.2</v>
      </c>
      <c r="B39" s="3">
        <v>1830</v>
      </c>
      <c r="C39" s="33">
        <v>-15.82</v>
      </c>
      <c r="D39" s="33">
        <v>17.649999999999999</v>
      </c>
      <c r="E39" s="13">
        <v>2.69</v>
      </c>
      <c r="F39" s="3">
        <v>120</v>
      </c>
      <c r="G39" s="3">
        <v>67</v>
      </c>
      <c r="H39" s="3">
        <v>1830</v>
      </c>
      <c r="I39" s="5"/>
      <c r="J39" s="5"/>
      <c r="K39" s="5"/>
      <c r="L39" s="2">
        <v>3.2</v>
      </c>
      <c r="M39" s="2">
        <v>790</v>
      </c>
      <c r="N39" s="33">
        <v>-15.44</v>
      </c>
      <c r="O39" s="33">
        <v>17.27</v>
      </c>
      <c r="P39" s="13">
        <v>2.89</v>
      </c>
      <c r="Q39" s="3">
        <v>1160</v>
      </c>
      <c r="R39" s="2">
        <v>110</v>
      </c>
      <c r="S39" s="2">
        <v>790</v>
      </c>
      <c r="U39" s="61"/>
      <c r="V39" s="61"/>
      <c r="W39" s="61"/>
    </row>
    <row r="40" spans="1:23">
      <c r="A40" s="2">
        <v>3.3</v>
      </c>
      <c r="B40" s="3">
        <v>1824</v>
      </c>
      <c r="C40" s="33">
        <v>-15.64</v>
      </c>
      <c r="D40" s="33">
        <v>17.68</v>
      </c>
      <c r="E40" s="13">
        <v>2.7</v>
      </c>
      <c r="F40" s="3">
        <v>126</v>
      </c>
      <c r="G40" s="3">
        <v>68</v>
      </c>
      <c r="H40" s="3">
        <v>1824</v>
      </c>
      <c r="I40" s="5"/>
      <c r="J40" s="5"/>
      <c r="K40" s="5"/>
      <c r="L40" s="2">
        <v>3.3</v>
      </c>
      <c r="M40" s="2">
        <v>785</v>
      </c>
      <c r="N40" s="33">
        <v>-15.35</v>
      </c>
      <c r="O40" s="33">
        <v>17.18</v>
      </c>
      <c r="P40" s="13">
        <v>2.9</v>
      </c>
      <c r="Q40" s="3">
        <v>1165</v>
      </c>
      <c r="R40" s="2">
        <v>109</v>
      </c>
      <c r="S40" s="2">
        <v>785</v>
      </c>
      <c r="U40" s="61"/>
      <c r="V40" s="61"/>
      <c r="W40" s="61"/>
    </row>
    <row r="41" spans="1:23">
      <c r="A41" s="2">
        <v>3.4</v>
      </c>
      <c r="B41" s="3">
        <v>1819</v>
      </c>
      <c r="C41" s="33">
        <v>-15.68</v>
      </c>
      <c r="D41" s="33">
        <v>17.75</v>
      </c>
      <c r="E41" s="13">
        <v>2.72</v>
      </c>
      <c r="F41" s="3">
        <v>131</v>
      </c>
      <c r="G41" s="3">
        <v>68</v>
      </c>
      <c r="H41" s="3">
        <v>1819</v>
      </c>
      <c r="I41" s="5"/>
      <c r="J41" s="5"/>
      <c r="K41" s="5"/>
      <c r="L41" s="2">
        <v>3.4</v>
      </c>
      <c r="M41" s="2">
        <v>781</v>
      </c>
      <c r="N41" s="33">
        <v>-15.38</v>
      </c>
      <c r="O41" s="33">
        <v>17.61</v>
      </c>
      <c r="P41" s="13">
        <v>2.92</v>
      </c>
      <c r="Q41" s="3">
        <v>1169</v>
      </c>
      <c r="R41" s="2">
        <v>108</v>
      </c>
      <c r="S41" s="2">
        <v>781</v>
      </c>
      <c r="U41" s="61"/>
      <c r="V41" s="61"/>
      <c r="W41" s="61"/>
    </row>
    <row r="42" spans="1:23">
      <c r="A42" s="2">
        <v>3.5</v>
      </c>
      <c r="B42" s="3">
        <v>1813</v>
      </c>
      <c r="C42" s="33">
        <v>-15.56</v>
      </c>
      <c r="D42" s="33">
        <v>17.61</v>
      </c>
      <c r="E42" s="13">
        <v>2.7</v>
      </c>
      <c r="F42" s="3">
        <v>137</v>
      </c>
      <c r="G42" s="3">
        <v>70</v>
      </c>
      <c r="H42" s="3">
        <v>1813</v>
      </c>
      <c r="I42" s="5"/>
      <c r="J42" s="5"/>
      <c r="K42" s="5"/>
      <c r="L42" s="2">
        <v>3.5</v>
      </c>
      <c r="M42" s="2">
        <v>777</v>
      </c>
      <c r="N42" s="33">
        <v>-15.52</v>
      </c>
      <c r="O42" s="33">
        <v>17.18</v>
      </c>
      <c r="P42" s="13">
        <v>2.83</v>
      </c>
      <c r="Q42" s="3">
        <v>1173</v>
      </c>
      <c r="R42" s="2">
        <v>108</v>
      </c>
      <c r="S42" s="2">
        <v>777</v>
      </c>
      <c r="U42" s="61"/>
      <c r="V42" s="61"/>
      <c r="W42" s="61"/>
    </row>
    <row r="43" spans="1:23">
      <c r="A43" s="2">
        <v>3.6</v>
      </c>
      <c r="B43" s="3">
        <v>1807</v>
      </c>
      <c r="C43" s="33">
        <v>-15.73</v>
      </c>
      <c r="D43" s="33">
        <v>17.73</v>
      </c>
      <c r="E43" s="13">
        <v>2.74</v>
      </c>
      <c r="F43" s="3">
        <v>143</v>
      </c>
      <c r="G43" s="3">
        <v>72</v>
      </c>
      <c r="H43" s="3">
        <v>1807</v>
      </c>
      <c r="I43" s="5"/>
      <c r="J43" s="5"/>
      <c r="K43" s="5"/>
      <c r="L43" s="2">
        <v>3.6</v>
      </c>
      <c r="M43" s="2">
        <v>773</v>
      </c>
      <c r="N43" s="33">
        <v>-15.55</v>
      </c>
      <c r="O43" s="33">
        <v>18.100000000000001</v>
      </c>
      <c r="P43" s="13">
        <v>2.88</v>
      </c>
      <c r="Q43" s="3">
        <v>1177</v>
      </c>
      <c r="R43" s="2">
        <v>108</v>
      </c>
      <c r="S43" s="2">
        <v>773</v>
      </c>
      <c r="U43" s="61"/>
      <c r="V43" s="61"/>
      <c r="W43" s="61"/>
    </row>
    <row r="44" spans="1:23">
      <c r="A44" s="2">
        <v>3.7</v>
      </c>
      <c r="B44" s="3">
        <v>1802</v>
      </c>
      <c r="C44" s="33">
        <v>-15.71</v>
      </c>
      <c r="D44" s="33">
        <v>17.670000000000002</v>
      </c>
      <c r="E44" s="13">
        <v>2.72</v>
      </c>
      <c r="F44" s="3">
        <v>148</v>
      </c>
      <c r="G44" s="3">
        <v>72</v>
      </c>
      <c r="H44" s="3">
        <v>1802</v>
      </c>
      <c r="I44" s="5"/>
      <c r="J44" s="5"/>
      <c r="K44" s="5"/>
      <c r="L44" s="2">
        <v>3.7</v>
      </c>
      <c r="M44" s="2">
        <v>768</v>
      </c>
      <c r="N44" s="33">
        <v>-15.24</v>
      </c>
      <c r="O44" s="33">
        <v>17.98</v>
      </c>
      <c r="P44" s="13">
        <v>2.97</v>
      </c>
      <c r="Q44" s="3">
        <v>1182</v>
      </c>
      <c r="R44" s="2">
        <v>106</v>
      </c>
      <c r="S44" s="2">
        <v>768</v>
      </c>
      <c r="U44" s="61"/>
      <c r="V44" s="61"/>
      <c r="W44" s="61"/>
    </row>
    <row r="45" spans="1:23">
      <c r="A45" s="2">
        <v>3.8</v>
      </c>
      <c r="B45" s="3">
        <v>1796</v>
      </c>
      <c r="C45" s="33">
        <v>-15.67</v>
      </c>
      <c r="D45" s="33">
        <v>17.739999999999998</v>
      </c>
      <c r="E45" s="13">
        <v>2.71</v>
      </c>
      <c r="F45" s="3">
        <v>154</v>
      </c>
      <c r="G45" s="3">
        <v>73</v>
      </c>
      <c r="H45" s="3">
        <v>1796</v>
      </c>
      <c r="I45" s="5"/>
      <c r="J45" s="5"/>
      <c r="K45" s="5"/>
      <c r="L45" s="2">
        <v>3.8</v>
      </c>
      <c r="M45" s="2">
        <v>764</v>
      </c>
      <c r="N45" s="33">
        <v>-15.16</v>
      </c>
      <c r="O45" s="33">
        <v>18.260000000000002</v>
      </c>
      <c r="P45" s="13">
        <v>2.91</v>
      </c>
      <c r="Q45" s="3">
        <v>1186</v>
      </c>
      <c r="R45" s="2">
        <v>105</v>
      </c>
      <c r="S45" s="2">
        <v>764</v>
      </c>
      <c r="U45" s="61"/>
      <c r="V45" s="61"/>
      <c r="W45" s="61"/>
    </row>
    <row r="46" spans="1:23">
      <c r="A46" s="2">
        <v>3.9</v>
      </c>
      <c r="B46" s="3">
        <v>1790</v>
      </c>
      <c r="C46" s="33">
        <v>-15.71</v>
      </c>
      <c r="D46" s="33">
        <v>17.72</v>
      </c>
      <c r="E46" s="13">
        <v>2.72</v>
      </c>
      <c r="F46" s="3">
        <v>160</v>
      </c>
      <c r="G46" s="3">
        <v>74</v>
      </c>
      <c r="H46" s="3">
        <v>1790</v>
      </c>
      <c r="I46" s="5"/>
      <c r="J46" s="5"/>
      <c r="K46" s="5"/>
      <c r="L46" s="2">
        <v>3.9</v>
      </c>
      <c r="M46" s="2">
        <v>760</v>
      </c>
      <c r="N46" s="33">
        <v>-15.29</v>
      </c>
      <c r="O46" s="33">
        <v>17.78</v>
      </c>
      <c r="P46" s="13">
        <v>2.9</v>
      </c>
      <c r="Q46" s="3">
        <v>1190</v>
      </c>
      <c r="R46" s="2">
        <v>105</v>
      </c>
      <c r="S46" s="2">
        <v>760</v>
      </c>
      <c r="U46" s="61"/>
      <c r="V46" s="61"/>
      <c r="W46" s="61"/>
    </row>
    <row r="47" spans="1:23">
      <c r="A47" s="2">
        <v>4</v>
      </c>
      <c r="B47" s="3">
        <v>1784</v>
      </c>
      <c r="C47" s="33">
        <v>-15.71</v>
      </c>
      <c r="D47" s="33">
        <v>17.71</v>
      </c>
      <c r="E47" s="13">
        <v>2.73</v>
      </c>
      <c r="F47" s="3">
        <v>166</v>
      </c>
      <c r="G47" s="3">
        <v>74</v>
      </c>
      <c r="H47" s="3">
        <v>1784</v>
      </c>
      <c r="I47" s="5"/>
      <c r="J47" s="5"/>
      <c r="K47" s="5"/>
      <c r="L47" s="2">
        <v>4</v>
      </c>
      <c r="M47" s="2">
        <v>755</v>
      </c>
      <c r="N47" s="33" t="s">
        <v>123</v>
      </c>
      <c r="O47" s="33" t="s">
        <v>123</v>
      </c>
      <c r="P47" s="13">
        <v>2.91</v>
      </c>
      <c r="Q47" s="3">
        <v>1195</v>
      </c>
      <c r="R47" s="2">
        <v>105</v>
      </c>
      <c r="S47" s="2">
        <v>755</v>
      </c>
      <c r="U47" s="61"/>
      <c r="V47" s="61"/>
      <c r="W47" s="61"/>
    </row>
    <row r="48" spans="1:23">
      <c r="A48" s="2">
        <v>4.0999999999999996</v>
      </c>
      <c r="B48" s="3">
        <v>1779</v>
      </c>
      <c r="C48" s="33">
        <v>-15.89</v>
      </c>
      <c r="D48" s="33">
        <v>17.89</v>
      </c>
      <c r="E48" s="13">
        <v>2.72</v>
      </c>
      <c r="F48" s="3">
        <v>171</v>
      </c>
      <c r="G48" s="3">
        <v>75</v>
      </c>
      <c r="H48" s="3">
        <v>1779</v>
      </c>
      <c r="I48" s="5"/>
      <c r="J48" s="5"/>
      <c r="K48" s="5"/>
      <c r="L48" s="2">
        <v>4.0999999999999996</v>
      </c>
      <c r="M48" s="2">
        <v>751</v>
      </c>
      <c r="N48" s="33">
        <v>-15.52</v>
      </c>
      <c r="O48" s="33">
        <v>17.579999999999998</v>
      </c>
      <c r="P48" s="13">
        <v>2.93</v>
      </c>
      <c r="Q48" s="3">
        <v>1199</v>
      </c>
      <c r="R48" s="2">
        <v>105</v>
      </c>
      <c r="S48" s="2">
        <v>751</v>
      </c>
      <c r="U48" s="61"/>
      <c r="V48" s="61"/>
      <c r="W48" s="61"/>
    </row>
    <row r="49" spans="1:23">
      <c r="A49" s="2">
        <v>4.2</v>
      </c>
      <c r="B49" s="3">
        <v>1773</v>
      </c>
      <c r="C49" s="33">
        <v>-15.93</v>
      </c>
      <c r="D49" s="33">
        <v>17.72</v>
      </c>
      <c r="E49" s="13">
        <v>2.78</v>
      </c>
      <c r="F49" s="3">
        <v>177</v>
      </c>
      <c r="G49" s="3">
        <v>77</v>
      </c>
      <c r="H49" s="3">
        <v>1773</v>
      </c>
      <c r="I49" s="5"/>
      <c r="J49" s="5"/>
      <c r="K49" s="5"/>
      <c r="L49" s="2">
        <v>4.2</v>
      </c>
      <c r="M49" s="2">
        <v>746</v>
      </c>
      <c r="N49" s="33">
        <v>-15.29</v>
      </c>
      <c r="O49" s="33">
        <v>17.39</v>
      </c>
      <c r="P49" s="13">
        <v>2.95</v>
      </c>
      <c r="Q49" s="3">
        <v>1204</v>
      </c>
      <c r="R49" s="2">
        <v>105</v>
      </c>
      <c r="S49" s="2">
        <v>746</v>
      </c>
      <c r="U49" s="61"/>
      <c r="V49" s="61"/>
      <c r="W49" s="61"/>
    </row>
    <row r="50" spans="1:23">
      <c r="A50" s="2">
        <v>4.3</v>
      </c>
      <c r="B50" s="3">
        <v>1767</v>
      </c>
      <c r="C50" s="33">
        <v>-16.09</v>
      </c>
      <c r="D50" s="33">
        <v>17.37</v>
      </c>
      <c r="E50" s="13">
        <v>2.71</v>
      </c>
      <c r="F50" s="3">
        <v>183</v>
      </c>
      <c r="G50" s="3">
        <v>77</v>
      </c>
      <c r="H50" s="3">
        <v>1767</v>
      </c>
      <c r="I50" s="5"/>
      <c r="J50" s="5"/>
      <c r="K50" s="5"/>
      <c r="L50" s="2">
        <v>4.3</v>
      </c>
      <c r="M50" s="2">
        <v>741</v>
      </c>
      <c r="N50" s="33">
        <v>-15.32</v>
      </c>
      <c r="O50" s="33">
        <v>17.25</v>
      </c>
      <c r="P50" s="13">
        <v>2.99</v>
      </c>
      <c r="Q50" s="3">
        <v>1209</v>
      </c>
      <c r="R50" s="2">
        <v>105</v>
      </c>
      <c r="S50" s="2">
        <v>741</v>
      </c>
      <c r="U50" s="61"/>
      <c r="V50" s="61"/>
      <c r="W50" s="61"/>
    </row>
    <row r="51" spans="1:23">
      <c r="A51" s="2">
        <v>4.4000000000000004</v>
      </c>
      <c r="B51" s="3">
        <v>1761</v>
      </c>
      <c r="C51" s="33">
        <v>-15.85</v>
      </c>
      <c r="D51" s="33">
        <v>17.47</v>
      </c>
      <c r="E51" s="13">
        <v>2.72</v>
      </c>
      <c r="F51" s="3">
        <v>189</v>
      </c>
      <c r="G51" s="3">
        <v>78</v>
      </c>
      <c r="H51" s="3">
        <v>1761</v>
      </c>
      <c r="I51" s="5"/>
      <c r="J51" s="5"/>
      <c r="K51" s="5"/>
      <c r="L51" s="2">
        <v>4.4000000000000004</v>
      </c>
      <c r="M51" s="2">
        <v>737</v>
      </c>
      <c r="N51" s="33">
        <v>-15.35</v>
      </c>
      <c r="O51" s="33">
        <v>17.38</v>
      </c>
      <c r="P51" s="13">
        <v>2.88</v>
      </c>
      <c r="Q51" s="3">
        <v>1213</v>
      </c>
      <c r="R51" s="2">
        <v>104</v>
      </c>
      <c r="S51" s="2">
        <v>737</v>
      </c>
      <c r="U51" s="61"/>
      <c r="V51" s="61"/>
      <c r="W51" s="61"/>
    </row>
    <row r="52" spans="1:23">
      <c r="A52" s="2">
        <v>4.5</v>
      </c>
      <c r="B52" s="3">
        <v>1756</v>
      </c>
      <c r="C52" s="33">
        <v>-15.86</v>
      </c>
      <c r="D52" s="33">
        <v>17.64</v>
      </c>
      <c r="E52" s="13">
        <v>2.72</v>
      </c>
      <c r="F52" s="3">
        <v>194</v>
      </c>
      <c r="G52" s="3">
        <v>81</v>
      </c>
      <c r="H52" s="3">
        <v>1756</v>
      </c>
      <c r="I52" s="5"/>
      <c r="J52" s="5"/>
      <c r="K52" s="5"/>
      <c r="L52" s="2">
        <v>4.5</v>
      </c>
      <c r="M52" s="2">
        <v>732</v>
      </c>
      <c r="N52" s="33">
        <v>-15.27</v>
      </c>
      <c r="O52" s="33">
        <v>17.329999999999998</v>
      </c>
      <c r="P52" s="13">
        <v>2.88</v>
      </c>
      <c r="Q52" s="3">
        <v>1218</v>
      </c>
      <c r="R52" s="2">
        <v>105</v>
      </c>
      <c r="S52" s="2">
        <v>732</v>
      </c>
      <c r="U52" s="61"/>
      <c r="V52" s="61"/>
      <c r="W52" s="61"/>
    </row>
    <row r="53" spans="1:23">
      <c r="A53" s="2">
        <v>4.5999999999999996</v>
      </c>
      <c r="B53" s="3">
        <v>1750</v>
      </c>
      <c r="C53" s="33">
        <v>-15.91</v>
      </c>
      <c r="D53" s="33">
        <v>17.39</v>
      </c>
      <c r="E53" s="13">
        <v>2.71</v>
      </c>
      <c r="F53" s="3">
        <v>200</v>
      </c>
      <c r="G53" s="3">
        <v>81</v>
      </c>
      <c r="H53" s="3">
        <v>1750</v>
      </c>
      <c r="I53" s="5"/>
      <c r="J53" s="5"/>
      <c r="K53" s="5"/>
      <c r="L53" s="2">
        <v>4.5999999999999996</v>
      </c>
      <c r="M53" s="2">
        <v>728</v>
      </c>
      <c r="N53" s="33" t="s">
        <v>123</v>
      </c>
      <c r="O53" s="33" t="s">
        <v>123</v>
      </c>
      <c r="P53" s="13">
        <v>2.92</v>
      </c>
      <c r="Q53" s="3">
        <v>1222</v>
      </c>
      <c r="R53" s="2">
        <v>106</v>
      </c>
      <c r="S53" s="2">
        <v>728</v>
      </c>
      <c r="U53" s="61"/>
      <c r="V53" s="61"/>
      <c r="W53" s="61"/>
    </row>
    <row r="54" spans="1:23">
      <c r="A54" s="2">
        <v>4.7</v>
      </c>
      <c r="B54" s="3">
        <v>1744</v>
      </c>
      <c r="C54" s="33">
        <v>-15.84</v>
      </c>
      <c r="D54" s="33">
        <v>17.48</v>
      </c>
      <c r="E54" s="13">
        <v>2.72</v>
      </c>
      <c r="F54" s="3">
        <v>206</v>
      </c>
      <c r="G54" s="3">
        <v>81</v>
      </c>
      <c r="H54" s="3">
        <v>1744</v>
      </c>
      <c r="I54" s="5"/>
      <c r="J54" s="5"/>
      <c r="K54" s="5"/>
      <c r="L54" s="2">
        <v>4.7</v>
      </c>
      <c r="M54" s="2">
        <v>723</v>
      </c>
      <c r="N54" s="33" t="s">
        <v>123</v>
      </c>
      <c r="O54" s="33" t="s">
        <v>123</v>
      </c>
      <c r="P54" s="13">
        <v>2.88</v>
      </c>
      <c r="Q54" s="3">
        <v>1227</v>
      </c>
      <c r="R54" s="2">
        <v>105</v>
      </c>
      <c r="S54" s="2">
        <v>723</v>
      </c>
      <c r="U54" s="61"/>
      <c r="V54" s="61"/>
      <c r="W54" s="61"/>
    </row>
    <row r="55" spans="1:23">
      <c r="A55" s="2">
        <v>4.8</v>
      </c>
      <c r="B55" s="3">
        <v>1738</v>
      </c>
      <c r="C55" s="33">
        <v>-15.97</v>
      </c>
      <c r="D55" s="33">
        <v>17.71</v>
      </c>
      <c r="E55" s="13">
        <v>2.75</v>
      </c>
      <c r="F55" s="3">
        <v>212</v>
      </c>
      <c r="G55" s="3">
        <v>83</v>
      </c>
      <c r="H55" s="3">
        <v>1738</v>
      </c>
      <c r="I55" s="5"/>
      <c r="J55" s="5"/>
      <c r="K55" s="5"/>
      <c r="L55" s="2">
        <v>4.8</v>
      </c>
      <c r="M55" s="2">
        <v>718</v>
      </c>
      <c r="N55" s="33">
        <v>-15.15</v>
      </c>
      <c r="O55" s="33">
        <v>17.440000000000001</v>
      </c>
      <c r="P55" s="13">
        <v>2.93</v>
      </c>
      <c r="Q55" s="3">
        <v>1232</v>
      </c>
      <c r="R55" s="2">
        <v>105</v>
      </c>
      <c r="S55" s="2">
        <v>718</v>
      </c>
      <c r="U55" s="61"/>
      <c r="V55" s="61"/>
      <c r="W55" s="61"/>
    </row>
    <row r="56" spans="1:23">
      <c r="A56" s="2">
        <v>4.9000000000000004</v>
      </c>
      <c r="B56" s="3">
        <v>1732</v>
      </c>
      <c r="C56" s="33">
        <v>-15.83</v>
      </c>
      <c r="D56" s="33">
        <v>17.649999999999999</v>
      </c>
      <c r="E56" s="13">
        <v>2.73</v>
      </c>
      <c r="F56" s="3">
        <v>218</v>
      </c>
      <c r="G56" s="3">
        <v>83</v>
      </c>
      <c r="H56" s="3">
        <v>1732</v>
      </c>
      <c r="I56" s="5"/>
      <c r="J56" s="5"/>
      <c r="K56" s="5"/>
      <c r="L56" s="2">
        <v>4.9000000000000004</v>
      </c>
      <c r="M56" s="2">
        <v>714</v>
      </c>
      <c r="N56" s="33">
        <v>-15.25</v>
      </c>
      <c r="O56" s="33">
        <v>17.510000000000002</v>
      </c>
      <c r="P56" s="13">
        <v>2.96</v>
      </c>
      <c r="Q56" s="3">
        <v>1236</v>
      </c>
      <c r="R56" s="2">
        <v>105</v>
      </c>
      <c r="S56" s="2">
        <v>714</v>
      </c>
      <c r="U56" s="61"/>
      <c r="V56" s="61"/>
      <c r="W56" s="61"/>
    </row>
    <row r="57" spans="1:23">
      <c r="A57" s="2">
        <v>5</v>
      </c>
      <c r="B57" s="3">
        <v>1727</v>
      </c>
      <c r="C57" s="33">
        <v>-15.69</v>
      </c>
      <c r="D57" s="33">
        <v>17.55</v>
      </c>
      <c r="E57" s="13">
        <v>2.7</v>
      </c>
      <c r="F57" s="3">
        <v>223</v>
      </c>
      <c r="G57" s="3">
        <v>84</v>
      </c>
      <c r="H57" s="3">
        <v>1727</v>
      </c>
      <c r="I57" s="5"/>
      <c r="J57" s="5"/>
      <c r="K57" s="5"/>
      <c r="L57" s="2">
        <v>5</v>
      </c>
      <c r="M57" s="2">
        <v>709</v>
      </c>
      <c r="N57" s="33">
        <v>-15.28</v>
      </c>
      <c r="O57" s="33">
        <v>17.420000000000002</v>
      </c>
      <c r="P57" s="13">
        <v>2.93</v>
      </c>
      <c r="Q57" s="3">
        <v>1241</v>
      </c>
      <c r="R57" s="2">
        <v>106</v>
      </c>
      <c r="S57" s="2">
        <v>709</v>
      </c>
      <c r="U57" s="61"/>
      <c r="V57" s="61"/>
      <c r="W57" s="61"/>
    </row>
    <row r="58" spans="1:23">
      <c r="A58" s="2">
        <v>5.0999999999999996</v>
      </c>
      <c r="B58" s="3">
        <v>1721</v>
      </c>
      <c r="C58" s="33">
        <v>-15.86</v>
      </c>
      <c r="D58" s="33">
        <v>17.41</v>
      </c>
      <c r="E58" s="13">
        <v>2.74</v>
      </c>
      <c r="F58" s="3">
        <v>229</v>
      </c>
      <c r="G58" s="3">
        <v>85</v>
      </c>
      <c r="H58" s="3">
        <v>1721</v>
      </c>
      <c r="I58" s="5"/>
      <c r="J58" s="5"/>
      <c r="K58" s="5"/>
      <c r="L58" s="2">
        <v>5.0999999999999996</v>
      </c>
      <c r="M58" s="2">
        <v>704</v>
      </c>
      <c r="N58" s="33">
        <v>-15.19</v>
      </c>
      <c r="O58" s="33">
        <v>17.03</v>
      </c>
      <c r="P58" s="13">
        <v>2.87</v>
      </c>
      <c r="Q58" s="3">
        <v>1246</v>
      </c>
      <c r="R58" s="2">
        <v>107</v>
      </c>
      <c r="S58" s="2">
        <v>704</v>
      </c>
      <c r="U58" s="61"/>
      <c r="V58" s="61"/>
      <c r="W58" s="61"/>
    </row>
    <row r="59" spans="1:23">
      <c r="A59" s="2">
        <v>5.2</v>
      </c>
      <c r="B59" s="3">
        <v>1715</v>
      </c>
      <c r="C59" s="33">
        <v>-15.75</v>
      </c>
      <c r="D59" s="33">
        <v>17.57</v>
      </c>
      <c r="E59" s="13">
        <v>2.74</v>
      </c>
      <c r="F59" s="3">
        <v>235</v>
      </c>
      <c r="G59" s="3">
        <v>84</v>
      </c>
      <c r="H59" s="3">
        <v>1715</v>
      </c>
      <c r="I59" s="5"/>
      <c r="J59" s="5"/>
      <c r="K59" s="5"/>
      <c r="L59" s="2">
        <v>5.2</v>
      </c>
      <c r="M59" s="2">
        <v>700</v>
      </c>
      <c r="N59" s="33">
        <v>-15.33</v>
      </c>
      <c r="O59" s="33">
        <v>17.29</v>
      </c>
      <c r="P59" s="13">
        <v>2.87</v>
      </c>
      <c r="Q59" s="3">
        <v>1250</v>
      </c>
      <c r="R59" s="2">
        <v>106</v>
      </c>
      <c r="S59" s="2">
        <v>700</v>
      </c>
      <c r="U59" s="61"/>
      <c r="V59" s="61"/>
      <c r="W59" s="61"/>
    </row>
    <row r="60" spans="1:23">
      <c r="A60" s="2">
        <v>5.3</v>
      </c>
      <c r="B60" s="3">
        <v>1709</v>
      </c>
      <c r="C60" s="33">
        <v>-15.66</v>
      </c>
      <c r="D60" s="33">
        <v>17.55</v>
      </c>
      <c r="E60" s="13">
        <v>2.69</v>
      </c>
      <c r="F60" s="3">
        <v>241</v>
      </c>
      <c r="G60" s="3">
        <v>86</v>
      </c>
      <c r="H60" s="3">
        <v>1709</v>
      </c>
      <c r="I60" s="5"/>
      <c r="J60" s="5"/>
      <c r="K60" s="5"/>
      <c r="L60" s="2">
        <v>5.3</v>
      </c>
      <c r="M60" s="2">
        <v>695</v>
      </c>
      <c r="N60" s="33">
        <v>-15.26</v>
      </c>
      <c r="O60" s="33">
        <v>17.16</v>
      </c>
      <c r="P60" s="13">
        <v>2.87</v>
      </c>
      <c r="Q60" s="3">
        <v>1255</v>
      </c>
      <c r="R60" s="2">
        <v>105</v>
      </c>
      <c r="S60" s="2">
        <v>695</v>
      </c>
      <c r="U60" s="61"/>
      <c r="V60" s="61"/>
      <c r="W60" s="61"/>
    </row>
    <row r="61" spans="1:23">
      <c r="A61" s="2">
        <v>5.4</v>
      </c>
      <c r="B61" s="3">
        <v>1703</v>
      </c>
      <c r="C61" s="33">
        <v>-15.84</v>
      </c>
      <c r="D61" s="33">
        <v>17.57</v>
      </c>
      <c r="E61" s="13">
        <v>2.73</v>
      </c>
      <c r="F61" s="3">
        <v>247</v>
      </c>
      <c r="G61" s="3">
        <v>87</v>
      </c>
      <c r="H61" s="3">
        <v>1703</v>
      </c>
      <c r="I61" s="5"/>
      <c r="J61" s="5"/>
      <c r="K61" s="5"/>
      <c r="L61" s="2">
        <v>5.4</v>
      </c>
      <c r="M61" s="2">
        <v>690</v>
      </c>
      <c r="N61" s="33">
        <v>-15.35</v>
      </c>
      <c r="O61" s="33">
        <v>17.39</v>
      </c>
      <c r="P61" s="13">
        <v>2.86</v>
      </c>
      <c r="Q61" s="3">
        <v>1260</v>
      </c>
      <c r="R61" s="2">
        <v>105</v>
      </c>
      <c r="S61" s="2">
        <v>690</v>
      </c>
      <c r="U61" s="61"/>
      <c r="V61" s="61"/>
      <c r="W61" s="61"/>
    </row>
    <row r="62" spans="1:23">
      <c r="A62" s="2">
        <v>5.5</v>
      </c>
      <c r="B62" s="3">
        <v>1697</v>
      </c>
      <c r="C62" s="33">
        <v>-15.79</v>
      </c>
      <c r="D62" s="33">
        <v>17.64</v>
      </c>
      <c r="E62" s="13">
        <v>2.71</v>
      </c>
      <c r="F62" s="3">
        <v>253</v>
      </c>
      <c r="G62" s="3">
        <v>87</v>
      </c>
      <c r="H62" s="3">
        <v>1697</v>
      </c>
      <c r="I62" s="5"/>
      <c r="J62" s="5"/>
      <c r="K62" s="5"/>
      <c r="L62" s="2">
        <v>5.5</v>
      </c>
      <c r="M62" s="2">
        <v>686</v>
      </c>
      <c r="N62" s="33">
        <v>-15.4</v>
      </c>
      <c r="O62" s="33">
        <v>17.3</v>
      </c>
      <c r="P62" s="13">
        <v>2.87</v>
      </c>
      <c r="Q62" s="3">
        <v>1264</v>
      </c>
      <c r="R62" s="2">
        <v>105</v>
      </c>
      <c r="S62" s="2">
        <v>686</v>
      </c>
      <c r="U62" s="61"/>
      <c r="V62" s="61"/>
      <c r="W62" s="61"/>
    </row>
    <row r="63" spans="1:23">
      <c r="A63" s="2">
        <v>5.6</v>
      </c>
      <c r="B63" s="3">
        <v>1692</v>
      </c>
      <c r="C63" s="33">
        <v>-15.92</v>
      </c>
      <c r="D63" s="33">
        <v>17.43</v>
      </c>
      <c r="E63" s="13">
        <v>2.7</v>
      </c>
      <c r="F63" s="3">
        <v>258</v>
      </c>
      <c r="G63" s="3">
        <v>88</v>
      </c>
      <c r="H63" s="3">
        <v>1692</v>
      </c>
      <c r="I63" s="5"/>
      <c r="J63" s="5"/>
      <c r="K63" s="5"/>
      <c r="L63" s="2">
        <v>5.6</v>
      </c>
      <c r="M63" s="2">
        <v>681</v>
      </c>
      <c r="N63" s="33">
        <v>-15.49</v>
      </c>
      <c r="O63" s="33">
        <v>17.579999999999998</v>
      </c>
      <c r="P63" s="13">
        <v>2.81</v>
      </c>
      <c r="Q63" s="3">
        <v>1269</v>
      </c>
      <c r="R63" s="2">
        <v>106</v>
      </c>
      <c r="S63" s="2">
        <v>681</v>
      </c>
      <c r="U63" s="61"/>
      <c r="V63" s="61"/>
      <c r="W63" s="61"/>
    </row>
    <row r="64" spans="1:23">
      <c r="A64" s="2">
        <v>5.7</v>
      </c>
      <c r="B64" s="3">
        <v>1686</v>
      </c>
      <c r="C64" s="33" t="s">
        <v>123</v>
      </c>
      <c r="D64" s="33">
        <v>17.3</v>
      </c>
      <c r="E64" s="13">
        <v>2.7</v>
      </c>
      <c r="F64" s="3">
        <v>264</v>
      </c>
      <c r="G64" s="3">
        <v>89</v>
      </c>
      <c r="H64" s="3">
        <v>1686</v>
      </c>
      <c r="I64" s="5"/>
      <c r="J64" s="5"/>
      <c r="K64" s="5"/>
      <c r="L64" s="2">
        <v>5.7</v>
      </c>
      <c r="M64" s="2">
        <v>676</v>
      </c>
      <c r="N64" s="33">
        <v>-15.24</v>
      </c>
      <c r="O64" s="33">
        <v>17.78</v>
      </c>
      <c r="P64" s="13">
        <v>2.89</v>
      </c>
      <c r="Q64" s="3">
        <v>1274</v>
      </c>
      <c r="R64" s="2">
        <v>104</v>
      </c>
      <c r="S64" s="2">
        <v>676</v>
      </c>
      <c r="U64" s="61"/>
      <c r="V64" s="61"/>
      <c r="W64" s="61"/>
    </row>
    <row r="65" spans="1:23">
      <c r="A65" s="2">
        <v>5.8</v>
      </c>
      <c r="B65" s="3">
        <v>1680</v>
      </c>
      <c r="C65" s="33">
        <v>-15.89</v>
      </c>
      <c r="D65" s="33">
        <v>17.059999999999999</v>
      </c>
      <c r="E65" s="13">
        <v>2.7</v>
      </c>
      <c r="F65" s="3">
        <v>270</v>
      </c>
      <c r="G65" s="3">
        <v>90</v>
      </c>
      <c r="H65" s="3">
        <v>1680</v>
      </c>
      <c r="I65" s="5"/>
      <c r="J65" s="5"/>
      <c r="K65" s="5"/>
      <c r="L65" s="2">
        <v>5.8</v>
      </c>
      <c r="M65" s="2">
        <v>672</v>
      </c>
      <c r="N65" s="33">
        <v>-15.23</v>
      </c>
      <c r="O65" s="33">
        <v>17.41</v>
      </c>
      <c r="P65" s="13">
        <v>2.87</v>
      </c>
      <c r="Q65" s="3">
        <v>1278</v>
      </c>
      <c r="R65" s="2">
        <v>104</v>
      </c>
      <c r="S65" s="2">
        <v>672</v>
      </c>
      <c r="U65" s="61"/>
      <c r="V65" s="61"/>
      <c r="W65" s="61"/>
    </row>
    <row r="66" spans="1:23">
      <c r="A66" s="2">
        <v>5.9</v>
      </c>
      <c r="B66" s="3">
        <v>1674</v>
      </c>
      <c r="C66" s="33">
        <v>-15.93</v>
      </c>
      <c r="D66" s="33">
        <v>17.25</v>
      </c>
      <c r="E66" s="13">
        <v>2.72</v>
      </c>
      <c r="F66" s="3">
        <v>276</v>
      </c>
      <c r="G66" s="3">
        <v>91</v>
      </c>
      <c r="H66" s="3">
        <v>1674</v>
      </c>
      <c r="I66" s="5"/>
      <c r="J66" s="5"/>
      <c r="K66" s="5"/>
      <c r="L66" s="2">
        <v>5.9</v>
      </c>
      <c r="M66" s="2">
        <v>667</v>
      </c>
      <c r="N66" s="33">
        <v>-15.29</v>
      </c>
      <c r="O66" s="33">
        <v>17.71</v>
      </c>
      <c r="P66" s="13">
        <v>2.85</v>
      </c>
      <c r="Q66" s="3">
        <v>1283</v>
      </c>
      <c r="R66" s="2">
        <v>103</v>
      </c>
      <c r="S66" s="2">
        <v>667</v>
      </c>
      <c r="U66" s="61"/>
      <c r="V66" s="61"/>
      <c r="W66" s="61"/>
    </row>
    <row r="67" spans="1:23">
      <c r="A67" s="2">
        <v>6</v>
      </c>
      <c r="B67" s="3">
        <v>1668</v>
      </c>
      <c r="C67" s="33">
        <v>-15.88</v>
      </c>
      <c r="D67" s="33">
        <v>17.37</v>
      </c>
      <c r="E67" s="13">
        <v>2.72</v>
      </c>
      <c r="F67" s="3">
        <v>282</v>
      </c>
      <c r="G67" s="3">
        <v>93</v>
      </c>
      <c r="H67" s="3">
        <v>1668</v>
      </c>
      <c r="I67" s="5"/>
      <c r="J67" s="5"/>
      <c r="K67" s="5"/>
      <c r="L67" s="2">
        <v>6</v>
      </c>
      <c r="M67" s="2">
        <v>662</v>
      </c>
      <c r="N67" s="33">
        <v>-15.1</v>
      </c>
      <c r="O67" s="33">
        <v>17.690000000000001</v>
      </c>
      <c r="P67" s="13">
        <v>2.86</v>
      </c>
      <c r="Q67" s="3">
        <v>1288</v>
      </c>
      <c r="R67" s="2">
        <v>103</v>
      </c>
      <c r="S67" s="2">
        <v>662</v>
      </c>
      <c r="U67" s="61"/>
      <c r="V67" s="61"/>
      <c r="W67" s="61"/>
    </row>
    <row r="68" spans="1:23">
      <c r="A68" s="2">
        <v>6.1</v>
      </c>
      <c r="B68" s="3">
        <v>1661</v>
      </c>
      <c r="C68" s="33">
        <v>-15.86</v>
      </c>
      <c r="D68" s="33">
        <v>17.71</v>
      </c>
      <c r="E68" s="13">
        <v>2.67</v>
      </c>
      <c r="F68" s="3">
        <v>289</v>
      </c>
      <c r="G68" s="3">
        <v>93</v>
      </c>
      <c r="H68" s="3">
        <v>1661</v>
      </c>
      <c r="I68" s="5"/>
      <c r="J68" s="5"/>
      <c r="K68" s="5"/>
      <c r="L68" s="2">
        <v>6.1</v>
      </c>
      <c r="M68" s="2">
        <v>658</v>
      </c>
      <c r="N68" s="33">
        <v>-15.29</v>
      </c>
      <c r="O68" s="33">
        <v>17.86</v>
      </c>
      <c r="P68" s="13">
        <v>2.86</v>
      </c>
      <c r="Q68" s="3">
        <v>1292</v>
      </c>
      <c r="R68" s="2">
        <v>105</v>
      </c>
      <c r="S68" s="2">
        <v>658</v>
      </c>
      <c r="U68" s="61"/>
      <c r="V68" s="61"/>
      <c r="W68" s="61"/>
    </row>
    <row r="69" spans="1:23">
      <c r="A69" s="2">
        <v>6.2</v>
      </c>
      <c r="B69" s="3">
        <v>1655</v>
      </c>
      <c r="C69" s="33">
        <v>-16.11</v>
      </c>
      <c r="D69" s="33">
        <v>17.87</v>
      </c>
      <c r="E69" s="13">
        <v>2.69</v>
      </c>
      <c r="F69" s="3">
        <v>295</v>
      </c>
      <c r="G69" s="3">
        <v>94</v>
      </c>
      <c r="H69" s="3">
        <v>1655</v>
      </c>
      <c r="I69" s="5"/>
      <c r="J69" s="5"/>
      <c r="K69" s="5"/>
      <c r="L69" s="2">
        <v>6.2</v>
      </c>
      <c r="M69" s="2">
        <v>653</v>
      </c>
      <c r="N69" s="33">
        <v>-15.33</v>
      </c>
      <c r="O69" s="33">
        <v>17.88</v>
      </c>
      <c r="P69" s="13">
        <v>2.85</v>
      </c>
      <c r="Q69" s="3">
        <v>1297</v>
      </c>
      <c r="R69" s="2">
        <v>103</v>
      </c>
      <c r="S69" s="2">
        <v>653</v>
      </c>
      <c r="U69" s="61"/>
      <c r="V69" s="61"/>
      <c r="W69" s="61"/>
    </row>
    <row r="70" spans="1:23">
      <c r="A70" s="2">
        <v>6.3</v>
      </c>
      <c r="B70" s="3">
        <v>1649</v>
      </c>
      <c r="C70" s="33">
        <v>-15.95</v>
      </c>
      <c r="D70" s="33">
        <v>17.86</v>
      </c>
      <c r="E70" s="13">
        <v>2.68</v>
      </c>
      <c r="F70" s="3">
        <v>301</v>
      </c>
      <c r="G70" s="3">
        <v>96</v>
      </c>
      <c r="H70" s="3">
        <v>1649</v>
      </c>
      <c r="I70" s="5"/>
      <c r="J70" s="5"/>
      <c r="K70" s="5"/>
      <c r="L70" s="2">
        <v>6.3</v>
      </c>
      <c r="M70" s="2">
        <v>649</v>
      </c>
      <c r="N70" s="33">
        <v>-15.42</v>
      </c>
      <c r="O70" s="33">
        <v>17.739999999999998</v>
      </c>
      <c r="P70" s="13">
        <v>2.84</v>
      </c>
      <c r="Q70" s="3">
        <v>1301</v>
      </c>
      <c r="R70" s="2">
        <v>102</v>
      </c>
      <c r="S70" s="2">
        <v>649</v>
      </c>
      <c r="U70" s="61"/>
      <c r="V70" s="61"/>
      <c r="W70" s="61"/>
    </row>
    <row r="71" spans="1:23">
      <c r="A71" s="2">
        <v>6.4</v>
      </c>
      <c r="B71" s="3">
        <v>1642</v>
      </c>
      <c r="C71" s="33">
        <v>-15.72</v>
      </c>
      <c r="D71" s="33">
        <v>17.5</v>
      </c>
      <c r="E71" s="13">
        <v>2.69</v>
      </c>
      <c r="F71" s="3">
        <v>308</v>
      </c>
      <c r="G71" s="3">
        <v>96</v>
      </c>
      <c r="H71" s="3">
        <v>1642</v>
      </c>
      <c r="I71" s="5"/>
      <c r="J71" s="5"/>
      <c r="K71" s="5"/>
      <c r="L71" s="2">
        <v>6.4</v>
      </c>
      <c r="M71" s="2">
        <v>644</v>
      </c>
      <c r="N71" s="33">
        <v>-15.42</v>
      </c>
      <c r="O71" s="33">
        <v>17.579999999999998</v>
      </c>
      <c r="P71" s="13">
        <v>2.82</v>
      </c>
      <c r="Q71" s="3">
        <v>1306</v>
      </c>
      <c r="R71" s="2">
        <v>102</v>
      </c>
      <c r="S71" s="2">
        <v>644</v>
      </c>
      <c r="U71" s="61"/>
      <c r="V71" s="61"/>
      <c r="W71" s="61"/>
    </row>
    <row r="72" spans="1:23">
      <c r="A72" s="2">
        <v>6.5</v>
      </c>
      <c r="B72" s="3">
        <v>1636</v>
      </c>
      <c r="C72" s="33">
        <v>-15.83</v>
      </c>
      <c r="D72" s="33">
        <v>17.55</v>
      </c>
      <c r="E72" s="13">
        <v>2.69</v>
      </c>
      <c r="F72" s="3">
        <v>314</v>
      </c>
      <c r="G72" s="3">
        <v>97</v>
      </c>
      <c r="H72" s="3">
        <v>1636</v>
      </c>
      <c r="I72" s="5"/>
      <c r="J72" s="5"/>
      <c r="K72" s="5"/>
      <c r="L72" s="2">
        <v>6.5</v>
      </c>
      <c r="M72" s="2">
        <v>639</v>
      </c>
      <c r="N72" s="33">
        <v>-15.55</v>
      </c>
      <c r="O72" s="33">
        <v>17.75</v>
      </c>
      <c r="P72" s="13">
        <v>2.82</v>
      </c>
      <c r="Q72" s="3">
        <v>1311</v>
      </c>
      <c r="R72" s="2">
        <v>102</v>
      </c>
      <c r="S72" s="2">
        <v>639</v>
      </c>
      <c r="U72" s="61"/>
      <c r="V72" s="61"/>
      <c r="W72" s="61"/>
    </row>
    <row r="73" spans="1:23">
      <c r="A73" s="2">
        <v>6.6</v>
      </c>
      <c r="B73" s="3">
        <v>1629</v>
      </c>
      <c r="C73" s="33">
        <v>-15.91</v>
      </c>
      <c r="D73" s="33">
        <v>17.510000000000002</v>
      </c>
      <c r="E73" s="13">
        <v>2.67</v>
      </c>
      <c r="F73" s="3">
        <v>321</v>
      </c>
      <c r="G73" s="3">
        <v>98</v>
      </c>
      <c r="H73" s="3">
        <v>1629</v>
      </c>
      <c r="I73" s="5"/>
      <c r="J73" s="5"/>
      <c r="K73" s="5"/>
      <c r="L73" s="2">
        <v>6.6</v>
      </c>
      <c r="M73" s="2">
        <v>635</v>
      </c>
      <c r="N73" s="33">
        <v>-15.6</v>
      </c>
      <c r="O73" s="33">
        <v>17.47</v>
      </c>
      <c r="P73" s="13">
        <v>2.82</v>
      </c>
      <c r="Q73" s="3">
        <v>1315</v>
      </c>
      <c r="R73" s="2">
        <v>103</v>
      </c>
      <c r="S73" s="2">
        <v>635</v>
      </c>
      <c r="U73" s="61"/>
      <c r="V73" s="61"/>
      <c r="W73" s="61"/>
    </row>
    <row r="74" spans="1:23">
      <c r="A74" s="2">
        <v>6.7</v>
      </c>
      <c r="B74" s="3">
        <v>1623</v>
      </c>
      <c r="C74" s="33">
        <v>-15.71</v>
      </c>
      <c r="D74" s="33">
        <v>17.57</v>
      </c>
      <c r="E74" s="13">
        <v>2.68</v>
      </c>
      <c r="F74" s="3">
        <v>327</v>
      </c>
      <c r="G74" s="3">
        <v>98</v>
      </c>
      <c r="H74" s="3">
        <v>1623</v>
      </c>
      <c r="I74" s="5"/>
      <c r="J74" s="5"/>
      <c r="K74" s="5"/>
      <c r="L74" s="2">
        <v>6.7</v>
      </c>
      <c r="M74" s="2">
        <v>630</v>
      </c>
      <c r="N74" s="33">
        <v>-15.4</v>
      </c>
      <c r="O74" s="33">
        <v>17.149999999999999</v>
      </c>
      <c r="P74" s="13">
        <v>2.81</v>
      </c>
      <c r="Q74" s="3">
        <v>1320</v>
      </c>
      <c r="R74" s="2">
        <v>102</v>
      </c>
      <c r="S74" s="2">
        <v>630</v>
      </c>
      <c r="U74" s="61"/>
      <c r="V74" s="61"/>
      <c r="W74" s="61"/>
    </row>
    <row r="75" spans="1:23">
      <c r="A75" s="2">
        <v>6.8</v>
      </c>
      <c r="B75" s="3">
        <v>1616</v>
      </c>
      <c r="C75" s="33">
        <v>-15.75</v>
      </c>
      <c r="D75" s="33">
        <v>17.440000000000001</v>
      </c>
      <c r="E75" s="13">
        <v>2.65</v>
      </c>
      <c r="F75" s="3">
        <v>334</v>
      </c>
      <c r="G75" s="3">
        <v>99</v>
      </c>
      <c r="H75" s="3">
        <v>1616</v>
      </c>
      <c r="I75" s="5"/>
      <c r="J75" s="5"/>
      <c r="K75" s="5"/>
      <c r="L75" s="2">
        <v>6.8</v>
      </c>
      <c r="M75" s="2">
        <v>626</v>
      </c>
      <c r="N75" s="33">
        <v>-15.59</v>
      </c>
      <c r="O75" s="33">
        <v>17.55</v>
      </c>
      <c r="P75" s="13">
        <v>2.83</v>
      </c>
      <c r="Q75" s="3">
        <v>1324</v>
      </c>
      <c r="R75" s="2">
        <v>101</v>
      </c>
      <c r="S75" s="2">
        <v>626</v>
      </c>
      <c r="U75" s="61"/>
      <c r="V75" s="61"/>
      <c r="W75" s="61"/>
    </row>
    <row r="76" spans="1:23">
      <c r="A76" s="2">
        <v>6.9</v>
      </c>
      <c r="B76" s="3">
        <v>1610</v>
      </c>
      <c r="C76" s="33">
        <v>-15.66</v>
      </c>
      <c r="D76" s="33">
        <v>17.79</v>
      </c>
      <c r="E76" s="13">
        <v>2.67</v>
      </c>
      <c r="F76" s="3">
        <v>340</v>
      </c>
      <c r="G76" s="3">
        <v>101</v>
      </c>
      <c r="H76" s="3">
        <v>1610</v>
      </c>
      <c r="I76" s="5"/>
      <c r="J76" s="5"/>
      <c r="K76" s="5"/>
      <c r="L76" s="2">
        <v>6.9</v>
      </c>
      <c r="M76" s="2">
        <v>621</v>
      </c>
      <c r="N76" s="33">
        <v>-15.53</v>
      </c>
      <c r="O76" s="33">
        <v>17.68</v>
      </c>
      <c r="P76" s="13">
        <v>2.83</v>
      </c>
      <c r="Q76" s="3">
        <v>1329</v>
      </c>
      <c r="R76" s="2">
        <v>100</v>
      </c>
      <c r="S76" s="2">
        <v>621</v>
      </c>
      <c r="U76" s="61"/>
      <c r="V76" s="61"/>
      <c r="W76" s="61"/>
    </row>
    <row r="77" spans="1:23">
      <c r="A77" s="2">
        <v>7</v>
      </c>
      <c r="B77" s="3">
        <v>1604</v>
      </c>
      <c r="C77" s="33">
        <v>-15.72</v>
      </c>
      <c r="D77" s="33">
        <v>17.739999999999998</v>
      </c>
      <c r="E77" s="13">
        <v>2.68</v>
      </c>
      <c r="F77" s="3">
        <v>346</v>
      </c>
      <c r="G77" s="3">
        <v>102</v>
      </c>
      <c r="H77" s="3">
        <v>1604</v>
      </c>
      <c r="I77" s="5"/>
      <c r="J77" s="5"/>
      <c r="K77" s="5"/>
      <c r="L77" s="2">
        <v>7</v>
      </c>
      <c r="M77" s="2">
        <v>616</v>
      </c>
      <c r="N77" s="33">
        <v>-15.6</v>
      </c>
      <c r="O77" s="33">
        <v>17.690000000000001</v>
      </c>
      <c r="P77" s="13">
        <v>2.85</v>
      </c>
      <c r="Q77" s="3">
        <v>1334</v>
      </c>
      <c r="R77" s="2">
        <v>101</v>
      </c>
      <c r="S77" s="2">
        <v>616</v>
      </c>
      <c r="U77" s="61"/>
      <c r="V77" s="61"/>
      <c r="W77" s="61"/>
    </row>
    <row r="78" spans="1:23">
      <c r="A78" s="2">
        <v>7.1</v>
      </c>
      <c r="B78" s="3">
        <v>1597</v>
      </c>
      <c r="C78" s="33">
        <v>-15.65</v>
      </c>
      <c r="D78" s="33">
        <v>17.89</v>
      </c>
      <c r="E78" s="13">
        <v>2.68</v>
      </c>
      <c r="F78" s="3">
        <v>353</v>
      </c>
      <c r="G78" s="3">
        <v>102</v>
      </c>
      <c r="H78" s="3">
        <v>1597</v>
      </c>
      <c r="I78" s="5"/>
      <c r="J78" s="5"/>
      <c r="K78" s="5"/>
      <c r="L78" s="2">
        <v>7.1</v>
      </c>
      <c r="M78" s="2">
        <v>612</v>
      </c>
      <c r="N78" s="33">
        <v>-15.45</v>
      </c>
      <c r="O78" s="33">
        <v>17.38</v>
      </c>
      <c r="P78" s="13">
        <v>2.84</v>
      </c>
      <c r="Q78" s="3">
        <v>1338</v>
      </c>
      <c r="R78" s="2">
        <v>101</v>
      </c>
      <c r="S78" s="2">
        <v>612</v>
      </c>
      <c r="U78" s="61"/>
      <c r="V78" s="61"/>
      <c r="W78" s="61"/>
    </row>
    <row r="79" spans="1:23">
      <c r="A79" s="2">
        <v>7.2</v>
      </c>
      <c r="B79" s="3">
        <v>1591</v>
      </c>
      <c r="C79" s="33">
        <v>-15.7</v>
      </c>
      <c r="D79" s="33">
        <v>17.75</v>
      </c>
      <c r="E79" s="13">
        <v>2.7</v>
      </c>
      <c r="F79" s="3">
        <v>359</v>
      </c>
      <c r="G79" s="3">
        <v>103</v>
      </c>
      <c r="H79" s="3">
        <v>1591</v>
      </c>
      <c r="I79" s="5"/>
      <c r="J79" s="5"/>
      <c r="K79" s="5"/>
      <c r="L79" s="2">
        <v>7.2</v>
      </c>
      <c r="M79" s="2">
        <v>607</v>
      </c>
      <c r="N79" s="33">
        <v>-15.34</v>
      </c>
      <c r="O79" s="33">
        <v>17.489999999999998</v>
      </c>
      <c r="P79" s="13">
        <v>2.85</v>
      </c>
      <c r="Q79" s="3">
        <v>1343</v>
      </c>
      <c r="R79" s="2">
        <v>100</v>
      </c>
      <c r="S79" s="2">
        <v>607</v>
      </c>
      <c r="U79" s="61"/>
      <c r="V79" s="61"/>
      <c r="W79" s="61"/>
    </row>
    <row r="80" spans="1:23">
      <c r="A80" s="2">
        <v>7.3</v>
      </c>
      <c r="B80" s="3">
        <v>1583</v>
      </c>
      <c r="C80" s="33">
        <v>-15.78</v>
      </c>
      <c r="D80" s="33">
        <v>17.43</v>
      </c>
      <c r="E80" s="13">
        <v>2.67</v>
      </c>
      <c r="F80" s="3">
        <v>367</v>
      </c>
      <c r="G80" s="3">
        <v>103</v>
      </c>
      <c r="H80" s="3">
        <v>1583</v>
      </c>
      <c r="I80" s="5"/>
      <c r="J80" s="5"/>
      <c r="K80" s="5"/>
      <c r="L80" s="2">
        <v>7.3</v>
      </c>
      <c r="M80" s="2">
        <v>602</v>
      </c>
      <c r="N80" s="33">
        <v>-15.5</v>
      </c>
      <c r="O80" s="33">
        <v>17.260000000000002</v>
      </c>
      <c r="P80" s="13">
        <v>2.83</v>
      </c>
      <c r="Q80" s="3">
        <v>1348</v>
      </c>
      <c r="R80" s="2">
        <v>98</v>
      </c>
      <c r="S80" s="2">
        <v>602</v>
      </c>
      <c r="U80" s="61"/>
      <c r="V80" s="61"/>
      <c r="W80" s="61"/>
    </row>
    <row r="81" spans="1:23">
      <c r="A81" s="2">
        <v>7.4</v>
      </c>
      <c r="B81" s="3">
        <v>1576</v>
      </c>
      <c r="C81" s="33">
        <v>-15.79</v>
      </c>
      <c r="D81" s="33">
        <v>17.59</v>
      </c>
      <c r="E81" s="13">
        <v>2.69</v>
      </c>
      <c r="F81" s="3">
        <v>374</v>
      </c>
      <c r="G81" s="3">
        <v>104</v>
      </c>
      <c r="H81" s="3">
        <v>1576</v>
      </c>
      <c r="I81" s="5"/>
      <c r="J81" s="5"/>
      <c r="K81" s="5"/>
      <c r="L81" s="2">
        <v>7.4</v>
      </c>
      <c r="M81" s="2">
        <v>598</v>
      </c>
      <c r="N81" s="33">
        <v>-15.54</v>
      </c>
      <c r="O81" s="33">
        <v>17.02</v>
      </c>
      <c r="P81" s="13">
        <v>2.81</v>
      </c>
      <c r="Q81" s="3">
        <v>1352</v>
      </c>
      <c r="R81" s="2">
        <v>97</v>
      </c>
      <c r="S81" s="2">
        <v>598</v>
      </c>
      <c r="U81" s="61"/>
      <c r="V81" s="61"/>
      <c r="W81" s="61"/>
    </row>
    <row r="82" spans="1:23">
      <c r="A82" s="2">
        <v>7.5</v>
      </c>
      <c r="B82" s="3">
        <v>1568</v>
      </c>
      <c r="C82" s="33">
        <v>-15.78</v>
      </c>
      <c r="D82" s="33">
        <v>17.2</v>
      </c>
      <c r="E82" s="13">
        <v>2.64</v>
      </c>
      <c r="F82" s="3">
        <v>382</v>
      </c>
      <c r="G82" s="3">
        <v>107</v>
      </c>
      <c r="H82" s="3">
        <v>1568</v>
      </c>
      <c r="I82" s="5"/>
      <c r="J82" s="5"/>
      <c r="K82" s="5"/>
      <c r="L82" s="2">
        <v>7.5</v>
      </c>
      <c r="M82" s="2">
        <v>593</v>
      </c>
      <c r="N82" s="33">
        <v>-15.68</v>
      </c>
      <c r="O82" s="33">
        <v>16.96</v>
      </c>
      <c r="P82" s="13">
        <v>2.82</v>
      </c>
      <c r="Q82" s="3">
        <v>1357</v>
      </c>
      <c r="R82" s="2">
        <v>98</v>
      </c>
      <c r="S82" s="2">
        <v>593</v>
      </c>
      <c r="U82" s="61"/>
      <c r="V82" s="61"/>
      <c r="W82" s="61"/>
    </row>
    <row r="83" spans="1:23">
      <c r="A83" s="2">
        <v>7.6</v>
      </c>
      <c r="B83" s="3">
        <v>1560</v>
      </c>
      <c r="C83" s="33">
        <v>-15.62</v>
      </c>
      <c r="D83" s="33">
        <v>17.57</v>
      </c>
      <c r="E83" s="13">
        <v>2.68</v>
      </c>
      <c r="F83" s="3">
        <v>390</v>
      </c>
      <c r="G83" s="3">
        <v>107</v>
      </c>
      <c r="H83" s="3">
        <v>1560</v>
      </c>
      <c r="I83" s="5"/>
      <c r="J83" s="5"/>
      <c r="K83" s="5"/>
      <c r="L83" s="2">
        <v>7.6</v>
      </c>
      <c r="M83" s="2">
        <v>588</v>
      </c>
      <c r="N83" s="33">
        <v>-15.52</v>
      </c>
      <c r="O83" s="33">
        <v>16.96</v>
      </c>
      <c r="P83" s="13">
        <v>2.85</v>
      </c>
      <c r="Q83" s="3">
        <v>1362</v>
      </c>
      <c r="R83" s="2">
        <v>98</v>
      </c>
      <c r="S83" s="2">
        <v>588</v>
      </c>
      <c r="U83" s="61"/>
      <c r="V83" s="61"/>
      <c r="W83" s="61"/>
    </row>
    <row r="84" spans="1:23">
      <c r="A84" s="2">
        <v>7.7</v>
      </c>
      <c r="B84" s="3">
        <v>1553</v>
      </c>
      <c r="C84" s="33">
        <v>-15.64</v>
      </c>
      <c r="D84" s="33">
        <v>17.8</v>
      </c>
      <c r="E84" s="13">
        <v>2.68</v>
      </c>
      <c r="F84" s="3">
        <v>397</v>
      </c>
      <c r="G84" s="3">
        <v>107</v>
      </c>
      <c r="H84" s="3">
        <v>1553</v>
      </c>
      <c r="I84" s="5"/>
      <c r="J84" s="5"/>
      <c r="K84" s="5"/>
      <c r="L84" s="2">
        <v>7.7</v>
      </c>
      <c r="M84" s="2">
        <v>584</v>
      </c>
      <c r="N84" s="33">
        <v>-15.62</v>
      </c>
      <c r="O84" s="33">
        <v>16.670000000000002</v>
      </c>
      <c r="P84" s="13">
        <v>2.85</v>
      </c>
      <c r="Q84" s="3">
        <v>1366</v>
      </c>
      <c r="R84" s="2">
        <v>98</v>
      </c>
      <c r="S84" s="2">
        <v>584</v>
      </c>
      <c r="U84" s="61"/>
      <c r="V84" s="61"/>
      <c r="W84" s="61"/>
    </row>
    <row r="85" spans="1:23">
      <c r="A85" s="2">
        <v>7.8</v>
      </c>
      <c r="B85" s="3">
        <v>1545</v>
      </c>
      <c r="C85" s="33">
        <v>-15.9</v>
      </c>
      <c r="D85" s="33">
        <v>17.579999999999998</v>
      </c>
      <c r="E85" s="13">
        <v>2.66</v>
      </c>
      <c r="F85" s="3">
        <v>405</v>
      </c>
      <c r="G85" s="3">
        <v>110</v>
      </c>
      <c r="H85" s="3">
        <v>1545</v>
      </c>
      <c r="I85" s="5"/>
      <c r="J85" s="5"/>
      <c r="K85" s="5"/>
      <c r="L85" s="2">
        <v>7.8</v>
      </c>
      <c r="M85" s="2">
        <v>580</v>
      </c>
      <c r="N85" s="33">
        <v>-15.65</v>
      </c>
      <c r="O85" s="33">
        <v>16.8</v>
      </c>
      <c r="P85" s="13">
        <v>2.86</v>
      </c>
      <c r="Q85" s="3">
        <v>1370</v>
      </c>
      <c r="R85" s="2">
        <v>98</v>
      </c>
      <c r="S85" s="2">
        <v>580</v>
      </c>
      <c r="U85" s="61"/>
      <c r="V85" s="61"/>
      <c r="W85" s="61"/>
    </row>
    <row r="86" spans="1:23">
      <c r="A86" s="2">
        <v>7.9</v>
      </c>
      <c r="B86" s="3">
        <v>1538</v>
      </c>
      <c r="C86" s="33">
        <v>-15.65</v>
      </c>
      <c r="D86" s="33">
        <v>17.68</v>
      </c>
      <c r="E86" s="13">
        <v>2.69</v>
      </c>
      <c r="F86" s="3">
        <v>412</v>
      </c>
      <c r="G86" s="3">
        <v>110</v>
      </c>
      <c r="H86" s="3">
        <v>1538</v>
      </c>
      <c r="I86" s="5"/>
      <c r="J86" s="5"/>
      <c r="K86" s="5"/>
      <c r="L86" s="2">
        <v>7.9</v>
      </c>
      <c r="M86" s="2">
        <v>576</v>
      </c>
      <c r="N86" s="33">
        <v>-15.56</v>
      </c>
      <c r="O86" s="33">
        <v>16.57</v>
      </c>
      <c r="P86" s="13">
        <v>2.85</v>
      </c>
      <c r="Q86" s="3">
        <v>1374</v>
      </c>
      <c r="R86" s="2">
        <v>98</v>
      </c>
      <c r="S86" s="2">
        <v>576</v>
      </c>
      <c r="U86" s="61"/>
      <c r="V86" s="61"/>
      <c r="W86" s="61"/>
    </row>
    <row r="87" spans="1:23">
      <c r="A87" s="2">
        <v>8</v>
      </c>
      <c r="B87" s="3">
        <v>1530</v>
      </c>
      <c r="C87" s="33">
        <v>-15.67</v>
      </c>
      <c r="D87" s="33">
        <v>17.5</v>
      </c>
      <c r="E87" s="13">
        <v>2.71</v>
      </c>
      <c r="F87" s="3">
        <v>420</v>
      </c>
      <c r="G87" s="3">
        <v>112</v>
      </c>
      <c r="H87" s="3">
        <v>1530</v>
      </c>
      <c r="I87" s="5"/>
      <c r="J87" s="5"/>
      <c r="K87" s="5"/>
      <c r="L87" s="2">
        <v>8</v>
      </c>
      <c r="M87" s="2">
        <v>571</v>
      </c>
      <c r="N87" s="33">
        <v>-15.59</v>
      </c>
      <c r="O87" s="33">
        <v>16.77</v>
      </c>
      <c r="P87" s="13">
        <v>2.85</v>
      </c>
      <c r="Q87" s="3">
        <v>1379</v>
      </c>
      <c r="R87" s="2">
        <v>99</v>
      </c>
      <c r="S87" s="2">
        <v>571</v>
      </c>
      <c r="U87" s="61"/>
      <c r="V87" s="61"/>
      <c r="W87" s="61"/>
    </row>
    <row r="88" spans="1:23">
      <c r="A88" s="2">
        <v>8.1</v>
      </c>
      <c r="B88" s="3">
        <v>1523</v>
      </c>
      <c r="C88" s="33">
        <v>-15.84</v>
      </c>
      <c r="D88" s="33">
        <v>17.649999999999999</v>
      </c>
      <c r="E88" s="13">
        <v>2.66</v>
      </c>
      <c r="F88" s="3">
        <v>427</v>
      </c>
      <c r="G88" s="3">
        <v>114</v>
      </c>
      <c r="H88" s="3">
        <v>1523</v>
      </c>
      <c r="I88" s="5"/>
      <c r="J88" s="5"/>
      <c r="K88" s="5"/>
      <c r="L88" s="2">
        <v>8.1</v>
      </c>
      <c r="M88" s="2">
        <v>567</v>
      </c>
      <c r="N88" s="33">
        <v>-15.48</v>
      </c>
      <c r="O88" s="33">
        <v>16.73</v>
      </c>
      <c r="P88" s="13">
        <v>2.79</v>
      </c>
      <c r="Q88" s="3">
        <v>1383</v>
      </c>
      <c r="R88" s="2">
        <v>100</v>
      </c>
      <c r="S88" s="2">
        <v>567</v>
      </c>
      <c r="U88" s="61"/>
      <c r="V88" s="61"/>
      <c r="W88" s="61"/>
    </row>
    <row r="89" spans="1:23">
      <c r="A89" s="2">
        <v>8.1999999999999993</v>
      </c>
      <c r="B89" s="3">
        <v>1515</v>
      </c>
      <c r="C89" s="33">
        <v>-15.95</v>
      </c>
      <c r="D89" s="33">
        <v>17.53</v>
      </c>
      <c r="E89" s="13">
        <v>2.71</v>
      </c>
      <c r="F89" s="3">
        <v>435</v>
      </c>
      <c r="G89" s="3">
        <v>113</v>
      </c>
      <c r="H89" s="3">
        <v>1515</v>
      </c>
      <c r="I89" s="5"/>
      <c r="J89" s="5"/>
      <c r="K89" s="5"/>
      <c r="L89" s="2">
        <v>8.1999999999999993</v>
      </c>
      <c r="M89" s="2">
        <v>563</v>
      </c>
      <c r="N89" s="33">
        <v>-15.57</v>
      </c>
      <c r="O89" s="33">
        <v>16.98</v>
      </c>
      <c r="P89" s="13">
        <v>2.83</v>
      </c>
      <c r="Q89" s="3">
        <v>1387</v>
      </c>
      <c r="R89" s="2">
        <v>100</v>
      </c>
      <c r="S89" s="2">
        <v>563</v>
      </c>
      <c r="U89" s="61"/>
      <c r="V89" s="61"/>
      <c r="W89" s="61"/>
    </row>
    <row r="90" spans="1:23">
      <c r="A90" s="2">
        <v>8.3000000000000007</v>
      </c>
      <c r="B90" s="3">
        <v>1507</v>
      </c>
      <c r="C90" s="33">
        <v>-16.059999999999999</v>
      </c>
      <c r="D90" s="33">
        <v>17.350000000000001</v>
      </c>
      <c r="E90" s="13">
        <v>2.69</v>
      </c>
      <c r="F90" s="3">
        <v>443</v>
      </c>
      <c r="G90" s="3">
        <v>113</v>
      </c>
      <c r="H90" s="3">
        <v>1507</v>
      </c>
      <c r="I90" s="5"/>
      <c r="J90" s="5"/>
      <c r="K90" s="5"/>
      <c r="L90" s="2">
        <v>8.3000000000000007</v>
      </c>
      <c r="M90" s="2">
        <v>559</v>
      </c>
      <c r="N90" s="33">
        <v>-15.49</v>
      </c>
      <c r="O90" s="33">
        <v>17.11</v>
      </c>
      <c r="P90" s="13">
        <v>2.8</v>
      </c>
      <c r="Q90" s="3">
        <v>1391</v>
      </c>
      <c r="R90" s="2">
        <v>100</v>
      </c>
      <c r="S90" s="2">
        <v>559</v>
      </c>
      <c r="U90" s="61"/>
      <c r="V90" s="61"/>
      <c r="W90" s="61"/>
    </row>
    <row r="91" spans="1:23">
      <c r="A91" s="2">
        <v>8.4</v>
      </c>
      <c r="B91" s="3">
        <v>1500</v>
      </c>
      <c r="C91" s="33">
        <v>-16.02</v>
      </c>
      <c r="D91" s="33">
        <v>17.61</v>
      </c>
      <c r="E91" s="13">
        <v>2.69</v>
      </c>
      <c r="F91" s="3">
        <v>450</v>
      </c>
      <c r="G91" s="3">
        <v>116</v>
      </c>
      <c r="H91" s="3">
        <v>1500</v>
      </c>
      <c r="I91" s="5"/>
      <c r="J91" s="5"/>
      <c r="K91" s="5"/>
      <c r="L91" s="2">
        <v>8.4</v>
      </c>
      <c r="M91" s="2">
        <v>555</v>
      </c>
      <c r="N91" s="33">
        <v>-15.45</v>
      </c>
      <c r="O91" s="33">
        <v>17.41</v>
      </c>
      <c r="P91" s="13">
        <v>2.84</v>
      </c>
      <c r="Q91" s="3">
        <v>1395</v>
      </c>
      <c r="R91" s="2">
        <v>100</v>
      </c>
      <c r="S91" s="2">
        <v>555</v>
      </c>
      <c r="U91" s="61"/>
      <c r="V91" s="61"/>
      <c r="W91" s="61"/>
    </row>
    <row r="92" spans="1:23">
      <c r="A92" s="2">
        <v>8.5</v>
      </c>
      <c r="B92" s="3">
        <v>1492</v>
      </c>
      <c r="C92" s="33">
        <v>-16.010000000000002</v>
      </c>
      <c r="D92" s="33">
        <v>17.600000000000001</v>
      </c>
      <c r="E92" s="13">
        <v>2.73</v>
      </c>
      <c r="F92" s="3">
        <v>458</v>
      </c>
      <c r="G92" s="3">
        <v>115</v>
      </c>
      <c r="H92" s="3">
        <v>1492</v>
      </c>
      <c r="I92" s="5"/>
      <c r="J92" s="5"/>
      <c r="K92" s="5"/>
      <c r="L92" s="2">
        <v>8.5</v>
      </c>
      <c r="M92" s="2">
        <v>551</v>
      </c>
      <c r="N92" s="33">
        <v>-15.45</v>
      </c>
      <c r="O92" s="33">
        <v>17.29</v>
      </c>
      <c r="P92" s="13">
        <v>2.8</v>
      </c>
      <c r="Q92" s="3">
        <v>1399</v>
      </c>
      <c r="R92" s="2">
        <v>101</v>
      </c>
      <c r="S92" s="2">
        <v>551</v>
      </c>
      <c r="U92" s="61"/>
      <c r="V92" s="61"/>
      <c r="W92" s="61"/>
    </row>
    <row r="93" spans="1:23">
      <c r="A93" s="2">
        <v>8.6</v>
      </c>
      <c r="B93" s="3">
        <v>1484</v>
      </c>
      <c r="C93" s="33">
        <v>-15.83</v>
      </c>
      <c r="D93" s="33">
        <v>17.77</v>
      </c>
      <c r="E93" s="13">
        <v>2.68</v>
      </c>
      <c r="F93" s="3">
        <v>466</v>
      </c>
      <c r="G93" s="3">
        <v>116</v>
      </c>
      <c r="H93" s="3">
        <v>1484</v>
      </c>
      <c r="I93" s="5"/>
      <c r="J93" s="5"/>
      <c r="K93" s="5"/>
      <c r="L93" s="2">
        <v>8.6</v>
      </c>
      <c r="M93" s="2">
        <v>546</v>
      </c>
      <c r="N93" s="33">
        <v>-15.41</v>
      </c>
      <c r="O93" s="33">
        <v>17.13</v>
      </c>
      <c r="P93" s="13">
        <v>2.79</v>
      </c>
      <c r="Q93" s="3">
        <v>1404</v>
      </c>
      <c r="R93" s="2">
        <v>103</v>
      </c>
      <c r="S93" s="2">
        <v>546</v>
      </c>
      <c r="U93" s="61"/>
      <c r="V93" s="61"/>
      <c r="W93" s="61"/>
    </row>
    <row r="94" spans="1:23">
      <c r="A94" s="2">
        <v>8.6999999999999993</v>
      </c>
      <c r="B94" s="3">
        <v>1477</v>
      </c>
      <c r="C94" s="33">
        <v>-15.69</v>
      </c>
      <c r="D94" s="33">
        <v>18.05</v>
      </c>
      <c r="E94" s="13">
        <v>2.73</v>
      </c>
      <c r="F94" s="3">
        <v>473</v>
      </c>
      <c r="G94" s="3">
        <v>118</v>
      </c>
      <c r="H94" s="3">
        <v>1477</v>
      </c>
      <c r="I94" s="5"/>
      <c r="J94" s="5"/>
      <c r="K94" s="5"/>
      <c r="L94" s="2">
        <v>8.6999999999999993</v>
      </c>
      <c r="M94" s="2">
        <v>542</v>
      </c>
      <c r="N94" s="33">
        <v>-15.58</v>
      </c>
      <c r="O94" s="33">
        <v>17.29</v>
      </c>
      <c r="P94" s="13">
        <v>2.83</v>
      </c>
      <c r="Q94" s="3">
        <v>1408</v>
      </c>
      <c r="R94" s="2">
        <v>102</v>
      </c>
      <c r="S94" s="2">
        <v>542</v>
      </c>
      <c r="U94" s="61"/>
      <c r="V94" s="61"/>
      <c r="W94" s="61"/>
    </row>
    <row r="95" spans="1:23">
      <c r="A95" s="2">
        <v>8.8000000000000007</v>
      </c>
      <c r="B95" s="3">
        <v>1469</v>
      </c>
      <c r="C95" s="33">
        <v>-15.8</v>
      </c>
      <c r="D95" s="33">
        <v>17.7</v>
      </c>
      <c r="E95" s="13">
        <v>2.74</v>
      </c>
      <c r="F95" s="3">
        <v>481</v>
      </c>
      <c r="G95" s="3">
        <v>117</v>
      </c>
      <c r="H95" s="3">
        <v>1469</v>
      </c>
      <c r="I95" s="5"/>
      <c r="J95" s="5"/>
      <c r="K95" s="5"/>
      <c r="L95" s="2">
        <v>8.8000000000000007</v>
      </c>
      <c r="M95" s="2">
        <v>538</v>
      </c>
      <c r="N95" s="33">
        <v>-15.73</v>
      </c>
      <c r="O95" s="33">
        <v>17.420000000000002</v>
      </c>
      <c r="P95" s="13">
        <v>2.81</v>
      </c>
      <c r="Q95" s="3">
        <v>1412</v>
      </c>
      <c r="R95" s="2">
        <v>101</v>
      </c>
      <c r="S95" s="2">
        <v>538</v>
      </c>
      <c r="U95" s="61"/>
      <c r="V95" s="61"/>
      <c r="W95" s="61"/>
    </row>
    <row r="96" spans="1:23">
      <c r="A96" s="2">
        <v>8.9</v>
      </c>
      <c r="B96" s="3">
        <v>1461</v>
      </c>
      <c r="C96" s="33">
        <v>-15.65</v>
      </c>
      <c r="D96" s="33">
        <v>17.43</v>
      </c>
      <c r="E96" s="13">
        <v>2.73</v>
      </c>
      <c r="F96" s="3">
        <v>489</v>
      </c>
      <c r="G96" s="3">
        <v>117</v>
      </c>
      <c r="H96" s="3">
        <v>1461</v>
      </c>
      <c r="I96" s="5"/>
      <c r="J96" s="5"/>
      <c r="K96" s="5"/>
      <c r="L96" s="2">
        <v>8.9</v>
      </c>
      <c r="M96" s="2">
        <v>534</v>
      </c>
      <c r="N96" s="33">
        <v>-15.58</v>
      </c>
      <c r="O96" s="33">
        <v>17.29</v>
      </c>
      <c r="P96" s="13">
        <v>2.82</v>
      </c>
      <c r="Q96" s="3">
        <v>1416</v>
      </c>
      <c r="R96" s="2">
        <v>101</v>
      </c>
      <c r="S96" s="2">
        <v>534</v>
      </c>
      <c r="U96" s="61"/>
      <c r="V96" s="61"/>
      <c r="W96" s="61"/>
    </row>
    <row r="97" spans="1:23">
      <c r="A97" s="2">
        <v>9</v>
      </c>
      <c r="B97" s="3">
        <v>1454</v>
      </c>
      <c r="C97" s="33">
        <v>-15.53</v>
      </c>
      <c r="D97" s="33">
        <v>17.309999999999999</v>
      </c>
      <c r="E97" s="13">
        <v>2.81</v>
      </c>
      <c r="F97" s="3">
        <v>496</v>
      </c>
      <c r="G97" s="3">
        <v>119</v>
      </c>
      <c r="H97" s="3">
        <v>1454</v>
      </c>
      <c r="I97" s="5"/>
      <c r="J97" s="5"/>
      <c r="K97" s="5"/>
      <c r="L97" s="2">
        <v>9</v>
      </c>
      <c r="M97" s="2">
        <v>530</v>
      </c>
      <c r="N97" s="33">
        <v>-15.61</v>
      </c>
      <c r="O97" s="33">
        <v>17.48</v>
      </c>
      <c r="P97" s="13">
        <v>2.86</v>
      </c>
      <c r="Q97" s="3">
        <v>1420</v>
      </c>
      <c r="R97" s="2">
        <v>101</v>
      </c>
      <c r="S97" s="2">
        <v>530</v>
      </c>
      <c r="U97" s="61"/>
      <c r="V97" s="61"/>
      <c r="W97" s="61"/>
    </row>
    <row r="98" spans="1:23">
      <c r="A98" s="2">
        <v>9.1</v>
      </c>
      <c r="B98" s="3">
        <v>1443</v>
      </c>
      <c r="C98" s="33">
        <v>-15.83</v>
      </c>
      <c r="D98" s="33">
        <v>17.05</v>
      </c>
      <c r="E98" s="13">
        <v>2.69</v>
      </c>
      <c r="F98" s="3">
        <v>507</v>
      </c>
      <c r="G98" s="3">
        <v>118</v>
      </c>
      <c r="H98" s="3">
        <v>1443</v>
      </c>
      <c r="I98" s="5"/>
      <c r="J98" s="5"/>
      <c r="K98" s="5"/>
      <c r="L98" s="2">
        <v>9.1</v>
      </c>
      <c r="M98" s="2">
        <v>526</v>
      </c>
      <c r="N98" s="33">
        <v>-15.79</v>
      </c>
      <c r="O98" s="33">
        <v>17.100000000000001</v>
      </c>
      <c r="P98" s="13">
        <v>2.84</v>
      </c>
      <c r="Q98" s="3">
        <v>1424</v>
      </c>
      <c r="R98" s="2">
        <v>103</v>
      </c>
      <c r="S98" s="2">
        <v>526</v>
      </c>
      <c r="U98" s="61"/>
      <c r="V98" s="61"/>
      <c r="W98" s="61"/>
    </row>
    <row r="99" spans="1:23">
      <c r="A99" s="2">
        <v>9.1999999999999993</v>
      </c>
      <c r="B99" s="3">
        <v>1433</v>
      </c>
      <c r="C99" s="33">
        <v>-15.74</v>
      </c>
      <c r="D99" s="33">
        <v>16.760000000000002</v>
      </c>
      <c r="E99" s="13">
        <v>2.69</v>
      </c>
      <c r="F99" s="3">
        <v>517</v>
      </c>
      <c r="G99" s="3">
        <v>120</v>
      </c>
      <c r="H99" s="3">
        <v>1433</v>
      </c>
      <c r="I99" s="5"/>
      <c r="J99" s="5"/>
      <c r="K99" s="5"/>
      <c r="L99" s="2">
        <v>9.1999999999999993</v>
      </c>
      <c r="M99" s="2">
        <v>522</v>
      </c>
      <c r="N99" s="33">
        <v>-15.72</v>
      </c>
      <c r="O99" s="33">
        <v>17.149999999999999</v>
      </c>
      <c r="P99" s="13">
        <v>2.83</v>
      </c>
      <c r="Q99" s="3">
        <v>1428</v>
      </c>
      <c r="R99" s="2">
        <v>102</v>
      </c>
      <c r="S99" s="2">
        <v>522</v>
      </c>
      <c r="U99" s="61"/>
      <c r="V99" s="61"/>
      <c r="W99" s="61"/>
    </row>
    <row r="100" spans="1:23">
      <c r="A100" s="2">
        <v>9.3000000000000007</v>
      </c>
      <c r="B100" s="3">
        <v>1422</v>
      </c>
      <c r="C100" s="33">
        <v>-15.99</v>
      </c>
      <c r="D100" s="33">
        <v>16.61</v>
      </c>
      <c r="E100" s="13">
        <v>2.7</v>
      </c>
      <c r="F100" s="3">
        <v>528</v>
      </c>
      <c r="G100" s="3">
        <v>123</v>
      </c>
      <c r="H100" s="3">
        <v>1422</v>
      </c>
      <c r="I100" s="5"/>
      <c r="J100" s="5"/>
      <c r="K100" s="5"/>
      <c r="L100" s="2">
        <v>9.3000000000000007</v>
      </c>
      <c r="M100" s="2">
        <v>518</v>
      </c>
      <c r="N100" s="33">
        <v>-15.7</v>
      </c>
      <c r="O100" s="33">
        <v>16.96</v>
      </c>
      <c r="P100" s="13">
        <v>2.84</v>
      </c>
      <c r="Q100" s="3">
        <v>1432</v>
      </c>
      <c r="R100" s="2">
        <v>101</v>
      </c>
      <c r="S100" s="2">
        <v>518</v>
      </c>
      <c r="U100" s="61"/>
      <c r="V100" s="61"/>
      <c r="W100" s="61"/>
    </row>
    <row r="101" spans="1:23">
      <c r="A101" s="2">
        <v>9.4</v>
      </c>
      <c r="B101" s="3">
        <v>1411</v>
      </c>
      <c r="C101" s="33">
        <v>-16.12</v>
      </c>
      <c r="D101" s="33">
        <v>16.75</v>
      </c>
      <c r="E101" s="13">
        <v>2.7</v>
      </c>
      <c r="F101" s="3">
        <v>539</v>
      </c>
      <c r="G101" s="3">
        <v>122</v>
      </c>
      <c r="H101" s="3">
        <v>1411</v>
      </c>
      <c r="I101" s="5"/>
      <c r="J101" s="5"/>
      <c r="K101" s="5"/>
      <c r="L101" s="2">
        <v>9.4</v>
      </c>
      <c r="M101" s="2">
        <v>514</v>
      </c>
      <c r="N101" s="33">
        <v>-15.73</v>
      </c>
      <c r="O101" s="33">
        <v>17.37</v>
      </c>
      <c r="P101" s="13">
        <v>2.82</v>
      </c>
      <c r="Q101" s="3">
        <v>1436</v>
      </c>
      <c r="R101" s="2">
        <v>102</v>
      </c>
      <c r="S101" s="2">
        <v>514</v>
      </c>
      <c r="U101" s="61"/>
      <c r="V101" s="61"/>
      <c r="W101" s="61"/>
    </row>
    <row r="102" spans="1:23">
      <c r="A102" s="2">
        <v>9.5</v>
      </c>
      <c r="B102" s="3">
        <v>1400</v>
      </c>
      <c r="C102" s="33">
        <v>-15.93</v>
      </c>
      <c r="D102" s="33">
        <v>16.63</v>
      </c>
      <c r="E102" s="13">
        <v>2.71</v>
      </c>
      <c r="F102" s="3">
        <v>550</v>
      </c>
      <c r="G102" s="3">
        <v>123</v>
      </c>
      <c r="H102" s="3">
        <v>1400</v>
      </c>
      <c r="I102" s="5"/>
      <c r="J102" s="5"/>
      <c r="K102" s="5"/>
      <c r="L102" s="2">
        <v>9.5</v>
      </c>
      <c r="M102" s="2">
        <v>509</v>
      </c>
      <c r="N102" s="33">
        <v>-15.57</v>
      </c>
      <c r="O102" s="33">
        <v>17.29</v>
      </c>
      <c r="P102" s="13">
        <v>2.8</v>
      </c>
      <c r="Q102" s="3">
        <v>1441</v>
      </c>
      <c r="R102" s="2">
        <v>103</v>
      </c>
      <c r="S102" s="2">
        <v>509</v>
      </c>
      <c r="U102" s="61"/>
      <c r="V102" s="61"/>
      <c r="W102" s="61"/>
    </row>
    <row r="103" spans="1:23">
      <c r="A103" s="2">
        <v>9.6</v>
      </c>
      <c r="B103" s="3">
        <v>1388</v>
      </c>
      <c r="C103" s="33">
        <v>-16.190000000000001</v>
      </c>
      <c r="D103" s="33">
        <v>16.62</v>
      </c>
      <c r="E103" s="13">
        <v>2.68</v>
      </c>
      <c r="F103" s="3">
        <v>562</v>
      </c>
      <c r="G103" s="3">
        <v>127</v>
      </c>
      <c r="H103" s="3">
        <v>1388</v>
      </c>
      <c r="I103" s="5"/>
      <c r="J103" s="5"/>
      <c r="K103" s="5"/>
      <c r="L103" s="2">
        <v>9.6</v>
      </c>
      <c r="M103" s="2">
        <v>505</v>
      </c>
      <c r="N103" s="33">
        <v>-15.48</v>
      </c>
      <c r="O103" s="33">
        <v>17.09</v>
      </c>
      <c r="P103" s="13">
        <v>2.82</v>
      </c>
      <c r="Q103" s="3">
        <v>1445</v>
      </c>
      <c r="R103" s="2">
        <v>104</v>
      </c>
      <c r="S103" s="2">
        <v>505</v>
      </c>
      <c r="U103" s="61"/>
      <c r="V103" s="61"/>
      <c r="W103" s="61"/>
    </row>
    <row r="104" spans="1:23">
      <c r="A104" s="2">
        <v>9.6999999999999993</v>
      </c>
      <c r="B104" s="3">
        <v>1377</v>
      </c>
      <c r="C104" s="33">
        <v>-16.059999999999999</v>
      </c>
      <c r="D104" s="33">
        <v>16.97</v>
      </c>
      <c r="E104" s="13">
        <v>2.71</v>
      </c>
      <c r="F104" s="3">
        <v>573</v>
      </c>
      <c r="G104" s="3">
        <v>126</v>
      </c>
      <c r="H104" s="3">
        <v>1377</v>
      </c>
      <c r="I104" s="5"/>
      <c r="J104" s="5"/>
      <c r="K104" s="5"/>
      <c r="L104" s="2">
        <v>9.6999999999999993</v>
      </c>
      <c r="M104" s="2">
        <v>501</v>
      </c>
      <c r="N104" s="33">
        <v>-15.62</v>
      </c>
      <c r="O104" s="33">
        <v>17.3</v>
      </c>
      <c r="P104" s="13">
        <v>2.84</v>
      </c>
      <c r="Q104" s="3">
        <v>1449</v>
      </c>
      <c r="R104" s="2">
        <v>103</v>
      </c>
      <c r="S104" s="2">
        <v>501</v>
      </c>
      <c r="U104" s="61"/>
      <c r="V104" s="61"/>
      <c r="W104" s="61"/>
    </row>
    <row r="105" spans="1:23">
      <c r="A105" s="2">
        <v>9.8000000000000007</v>
      </c>
      <c r="B105" s="3">
        <v>1366</v>
      </c>
      <c r="C105" s="33">
        <v>-16.12</v>
      </c>
      <c r="D105" s="33">
        <v>17.16</v>
      </c>
      <c r="E105" s="13">
        <v>2.72</v>
      </c>
      <c r="F105" s="3">
        <v>584</v>
      </c>
      <c r="G105" s="3">
        <v>128</v>
      </c>
      <c r="H105" s="3">
        <v>1366</v>
      </c>
      <c r="I105" s="5"/>
      <c r="J105" s="5"/>
      <c r="K105" s="5"/>
      <c r="L105" s="2">
        <v>9.8000000000000007</v>
      </c>
      <c r="M105" s="2">
        <v>497</v>
      </c>
      <c r="N105" s="33">
        <v>-15.56</v>
      </c>
      <c r="O105" s="33">
        <v>17.18</v>
      </c>
      <c r="P105" s="13">
        <v>2.8</v>
      </c>
      <c r="Q105" s="3">
        <v>1453</v>
      </c>
      <c r="R105" s="2">
        <v>104</v>
      </c>
      <c r="S105" s="2">
        <v>497</v>
      </c>
      <c r="U105" s="61"/>
      <c r="V105" s="61"/>
      <c r="W105" s="61"/>
    </row>
    <row r="106" spans="1:23">
      <c r="A106" s="2">
        <v>9.9</v>
      </c>
      <c r="B106" s="3">
        <v>1355</v>
      </c>
      <c r="C106" s="33">
        <v>-16.04</v>
      </c>
      <c r="D106" s="33">
        <v>17.37</v>
      </c>
      <c r="E106" s="13">
        <v>2.73</v>
      </c>
      <c r="F106" s="3">
        <v>595</v>
      </c>
      <c r="G106" s="3">
        <v>130</v>
      </c>
      <c r="H106" s="3">
        <v>1355</v>
      </c>
      <c r="I106" s="5"/>
      <c r="J106" s="5"/>
      <c r="K106" s="5"/>
      <c r="L106" s="2">
        <v>9.9</v>
      </c>
      <c r="M106" s="2">
        <v>493</v>
      </c>
      <c r="N106" s="33">
        <v>-15.76</v>
      </c>
      <c r="O106" s="33">
        <v>17.29</v>
      </c>
      <c r="P106" s="13">
        <v>2.78</v>
      </c>
      <c r="Q106" s="3">
        <v>1457</v>
      </c>
      <c r="R106" s="2">
        <v>104</v>
      </c>
      <c r="S106" s="2">
        <v>493</v>
      </c>
      <c r="U106" s="61"/>
      <c r="V106" s="61"/>
      <c r="W106" s="61"/>
    </row>
    <row r="107" spans="1:23">
      <c r="A107" s="2">
        <v>10</v>
      </c>
      <c r="B107" s="3">
        <v>1343</v>
      </c>
      <c r="C107" s="33">
        <v>-16.059999999999999</v>
      </c>
      <c r="D107" s="33">
        <v>17.45</v>
      </c>
      <c r="E107" s="13">
        <v>2.76</v>
      </c>
      <c r="F107" s="3">
        <v>607</v>
      </c>
      <c r="G107" s="3">
        <v>130</v>
      </c>
      <c r="H107" s="3">
        <v>1343</v>
      </c>
      <c r="I107" s="5"/>
      <c r="J107" s="5"/>
      <c r="K107" s="5"/>
      <c r="L107" s="2">
        <v>10</v>
      </c>
      <c r="M107" s="2">
        <v>489</v>
      </c>
      <c r="N107" s="33">
        <v>-15.51</v>
      </c>
      <c r="O107" s="33">
        <v>17.420000000000002</v>
      </c>
      <c r="P107" s="13">
        <v>2.78</v>
      </c>
      <c r="Q107" s="3">
        <v>1461</v>
      </c>
      <c r="R107" s="2">
        <v>104</v>
      </c>
      <c r="S107" s="2">
        <v>489</v>
      </c>
      <c r="U107" s="61"/>
      <c r="V107" s="61"/>
      <c r="W107" s="61"/>
    </row>
    <row r="108" spans="1:23">
      <c r="A108" s="2">
        <v>10.1</v>
      </c>
      <c r="B108" s="3">
        <v>1332</v>
      </c>
      <c r="C108" s="33">
        <v>-15.96</v>
      </c>
      <c r="D108" s="33">
        <v>17.72</v>
      </c>
      <c r="E108" s="13">
        <v>2.76</v>
      </c>
      <c r="F108" s="3">
        <v>618</v>
      </c>
      <c r="G108" s="3">
        <v>129</v>
      </c>
      <c r="H108" s="3">
        <v>1332</v>
      </c>
      <c r="I108" s="5"/>
      <c r="J108" s="5"/>
      <c r="K108" s="5"/>
      <c r="L108" s="2">
        <v>10.1</v>
      </c>
      <c r="M108" s="2">
        <v>485</v>
      </c>
      <c r="N108" s="33">
        <v>-15.68</v>
      </c>
      <c r="O108" s="33">
        <v>17.260000000000002</v>
      </c>
      <c r="P108" s="13">
        <v>2.79</v>
      </c>
      <c r="Q108" s="3">
        <v>1465</v>
      </c>
      <c r="R108" s="2">
        <v>105</v>
      </c>
      <c r="S108" s="2">
        <v>485</v>
      </c>
      <c r="U108" s="61"/>
      <c r="V108" s="61"/>
      <c r="W108" s="61"/>
    </row>
    <row r="109" spans="1:23">
      <c r="A109" s="2">
        <v>10.199999999999999</v>
      </c>
      <c r="B109" s="3">
        <v>1321</v>
      </c>
      <c r="C109" s="33">
        <v>-16.03</v>
      </c>
      <c r="D109" s="33">
        <v>17.86</v>
      </c>
      <c r="E109" s="13">
        <v>2.75</v>
      </c>
      <c r="F109" s="3">
        <v>629</v>
      </c>
      <c r="G109" s="3">
        <v>132</v>
      </c>
      <c r="H109" s="3">
        <v>1321</v>
      </c>
      <c r="I109" s="5"/>
      <c r="J109" s="5"/>
      <c r="K109" s="5"/>
      <c r="L109" s="2">
        <v>10.199999999999999</v>
      </c>
      <c r="M109" s="2">
        <v>481</v>
      </c>
      <c r="N109" s="33">
        <v>-15.76</v>
      </c>
      <c r="O109" s="33">
        <v>17.02</v>
      </c>
      <c r="P109" s="13">
        <v>2.78</v>
      </c>
      <c r="Q109" s="3">
        <v>1469</v>
      </c>
      <c r="R109" s="2">
        <v>105</v>
      </c>
      <c r="S109" s="2">
        <v>481</v>
      </c>
      <c r="U109" s="61"/>
      <c r="V109" s="61"/>
      <c r="W109" s="61"/>
    </row>
    <row r="110" spans="1:23">
      <c r="A110" s="2">
        <v>10.3</v>
      </c>
      <c r="B110" s="3">
        <v>1310</v>
      </c>
      <c r="C110" s="33">
        <v>-16.309999999999999</v>
      </c>
      <c r="D110" s="33">
        <v>17.46</v>
      </c>
      <c r="E110" s="13">
        <v>2.72</v>
      </c>
      <c r="F110" s="3">
        <v>640</v>
      </c>
      <c r="G110" s="3">
        <v>130</v>
      </c>
      <c r="H110" s="3">
        <v>1310</v>
      </c>
      <c r="I110" s="5"/>
      <c r="J110" s="5"/>
      <c r="K110" s="5"/>
      <c r="L110" s="2">
        <v>10.3</v>
      </c>
      <c r="M110" s="2">
        <v>477</v>
      </c>
      <c r="N110" s="33">
        <v>-15.65</v>
      </c>
      <c r="O110" s="33">
        <v>17.239999999999998</v>
      </c>
      <c r="P110" s="13">
        <v>2.79</v>
      </c>
      <c r="Q110" s="3">
        <v>1473</v>
      </c>
      <c r="R110" s="2">
        <v>105</v>
      </c>
      <c r="S110" s="2">
        <v>477</v>
      </c>
      <c r="U110" s="61"/>
      <c r="V110" s="61"/>
      <c r="W110" s="61"/>
    </row>
    <row r="111" spans="1:23">
      <c r="A111" s="2">
        <v>10.4</v>
      </c>
      <c r="B111" s="3">
        <v>1298</v>
      </c>
      <c r="C111" s="33">
        <v>-16.440000000000001</v>
      </c>
      <c r="D111" s="33">
        <v>17.96</v>
      </c>
      <c r="E111" s="13">
        <v>2.64</v>
      </c>
      <c r="F111" s="3">
        <v>652</v>
      </c>
      <c r="G111" s="3">
        <v>131</v>
      </c>
      <c r="H111" s="3">
        <v>1298</v>
      </c>
      <c r="I111" s="5"/>
      <c r="J111" s="5"/>
      <c r="K111" s="5"/>
      <c r="L111" s="2">
        <v>10.4</v>
      </c>
      <c r="M111" s="2">
        <v>473</v>
      </c>
      <c r="N111" s="33">
        <v>-15.78</v>
      </c>
      <c r="O111" s="33">
        <v>17.07</v>
      </c>
      <c r="P111" s="13">
        <v>2.8</v>
      </c>
      <c r="Q111" s="3">
        <v>1477</v>
      </c>
      <c r="R111" s="2">
        <v>105</v>
      </c>
      <c r="S111" s="2">
        <v>473</v>
      </c>
      <c r="U111" s="61"/>
      <c r="V111" s="61"/>
      <c r="W111" s="61"/>
    </row>
    <row r="112" spans="1:23">
      <c r="A112" s="2">
        <v>10.5</v>
      </c>
      <c r="B112" s="3">
        <v>1287</v>
      </c>
      <c r="C112" s="33">
        <v>-16.11</v>
      </c>
      <c r="D112" s="33">
        <v>17.399999999999999</v>
      </c>
      <c r="E112" s="13">
        <v>2.67</v>
      </c>
      <c r="F112" s="3">
        <v>663</v>
      </c>
      <c r="G112" s="3">
        <v>133</v>
      </c>
      <c r="H112" s="3">
        <v>1287</v>
      </c>
      <c r="I112" s="5"/>
      <c r="J112" s="5"/>
      <c r="K112" s="5"/>
      <c r="L112" s="2">
        <v>10.5</v>
      </c>
      <c r="M112" s="2">
        <v>469</v>
      </c>
      <c r="N112" s="33">
        <v>-15.74</v>
      </c>
      <c r="O112" s="33">
        <v>17.05</v>
      </c>
      <c r="P112" s="13">
        <v>2.77</v>
      </c>
      <c r="Q112" s="3">
        <v>1481</v>
      </c>
      <c r="R112" s="2">
        <v>105</v>
      </c>
      <c r="S112" s="2">
        <v>469</v>
      </c>
      <c r="U112" s="61"/>
      <c r="V112" s="61"/>
      <c r="W112" s="61"/>
    </row>
    <row r="113" spans="1:23">
      <c r="A113" s="2">
        <v>10.6</v>
      </c>
      <c r="B113" s="3">
        <v>1276</v>
      </c>
      <c r="C113" s="33">
        <v>-15.98</v>
      </c>
      <c r="D113" s="33">
        <v>17.5</v>
      </c>
      <c r="E113" s="13">
        <v>2.67</v>
      </c>
      <c r="F113" s="3">
        <v>674</v>
      </c>
      <c r="G113" s="3">
        <v>132</v>
      </c>
      <c r="H113" s="3">
        <v>1276</v>
      </c>
      <c r="I113" s="5"/>
      <c r="J113" s="5"/>
      <c r="K113" s="5"/>
      <c r="L113" s="2">
        <v>10.6</v>
      </c>
      <c r="M113" s="2">
        <v>464</v>
      </c>
      <c r="N113" s="33">
        <v>-15.98</v>
      </c>
      <c r="O113" s="33">
        <v>16.899999999999999</v>
      </c>
      <c r="P113" s="13">
        <v>2.8</v>
      </c>
      <c r="Q113" s="3">
        <v>1486</v>
      </c>
      <c r="R113" s="2">
        <v>106</v>
      </c>
      <c r="S113" s="2">
        <v>464</v>
      </c>
      <c r="U113" s="61"/>
      <c r="V113" s="61"/>
      <c r="W113" s="61"/>
    </row>
    <row r="114" spans="1:23">
      <c r="A114" s="2">
        <v>10.7</v>
      </c>
      <c r="B114" s="3">
        <v>1265</v>
      </c>
      <c r="C114" s="33">
        <v>-16.07</v>
      </c>
      <c r="D114" s="33">
        <v>17.38</v>
      </c>
      <c r="E114" s="13">
        <v>2.65</v>
      </c>
      <c r="F114" s="3">
        <v>685</v>
      </c>
      <c r="G114" s="3">
        <v>133</v>
      </c>
      <c r="H114" s="3">
        <v>1265</v>
      </c>
      <c r="I114" s="5"/>
      <c r="J114" s="5"/>
      <c r="K114" s="5"/>
      <c r="L114" s="2">
        <v>10.7</v>
      </c>
      <c r="M114" s="2">
        <v>460</v>
      </c>
      <c r="N114" s="33">
        <v>-15.77</v>
      </c>
      <c r="O114" s="33">
        <v>16.93</v>
      </c>
      <c r="P114" s="13">
        <v>2.8</v>
      </c>
      <c r="Q114" s="3">
        <v>1490</v>
      </c>
      <c r="R114" s="2">
        <v>105</v>
      </c>
      <c r="S114" s="2">
        <v>460</v>
      </c>
      <c r="U114" s="61"/>
      <c r="V114" s="61"/>
      <c r="W114" s="61"/>
    </row>
    <row r="115" spans="1:23">
      <c r="A115" s="2">
        <v>10.8</v>
      </c>
      <c r="B115" s="3">
        <v>1253</v>
      </c>
      <c r="C115" s="33">
        <v>-16.36</v>
      </c>
      <c r="D115" s="33">
        <v>17.09</v>
      </c>
      <c r="E115" s="13">
        <v>2.69</v>
      </c>
      <c r="F115" s="3">
        <v>697</v>
      </c>
      <c r="G115" s="3">
        <v>135</v>
      </c>
      <c r="H115" s="3">
        <v>1253</v>
      </c>
      <c r="I115" s="5"/>
      <c r="J115" s="5"/>
      <c r="K115" s="5"/>
      <c r="L115" s="2">
        <v>10.8</v>
      </c>
      <c r="M115" s="2">
        <v>456</v>
      </c>
      <c r="N115" s="33">
        <v>-15.67</v>
      </c>
      <c r="O115" s="33">
        <v>16.829999999999998</v>
      </c>
      <c r="P115" s="13">
        <v>2.81</v>
      </c>
      <c r="Q115" s="3">
        <v>1494</v>
      </c>
      <c r="R115" s="2">
        <v>104</v>
      </c>
      <c r="S115" s="2">
        <v>456</v>
      </c>
      <c r="U115" s="61"/>
      <c r="V115" s="61"/>
      <c r="W115" s="61"/>
    </row>
    <row r="116" spans="1:23">
      <c r="A116" s="2">
        <v>10.9</v>
      </c>
      <c r="B116" s="3">
        <v>1243</v>
      </c>
      <c r="C116" s="33">
        <v>-16.12</v>
      </c>
      <c r="D116" s="33">
        <v>17.12</v>
      </c>
      <c r="E116" s="13">
        <v>2.71</v>
      </c>
      <c r="F116" s="3">
        <v>707</v>
      </c>
      <c r="G116" s="3">
        <v>137</v>
      </c>
      <c r="H116" s="3">
        <v>1243</v>
      </c>
      <c r="I116" s="5"/>
      <c r="J116" s="5"/>
      <c r="K116" s="5"/>
      <c r="L116" s="2">
        <v>10.9</v>
      </c>
      <c r="M116" s="2">
        <v>452</v>
      </c>
      <c r="N116" s="33">
        <v>-15.88</v>
      </c>
      <c r="O116" s="33">
        <v>17</v>
      </c>
      <c r="P116" s="13">
        <v>2.81</v>
      </c>
      <c r="Q116" s="3">
        <v>1498</v>
      </c>
      <c r="R116" s="2">
        <v>103</v>
      </c>
      <c r="S116" s="2">
        <v>452</v>
      </c>
      <c r="U116" s="61"/>
      <c r="V116" s="61"/>
      <c r="W116" s="61"/>
    </row>
    <row r="117" spans="1:23">
      <c r="A117" s="2">
        <v>11</v>
      </c>
      <c r="B117" s="3">
        <v>1232</v>
      </c>
      <c r="C117" s="33">
        <v>-16.07</v>
      </c>
      <c r="D117" s="33">
        <v>17.05</v>
      </c>
      <c r="E117" s="13">
        <v>2.71</v>
      </c>
      <c r="F117" s="3">
        <v>718</v>
      </c>
      <c r="G117" s="3">
        <v>137</v>
      </c>
      <c r="H117" s="3">
        <v>1232</v>
      </c>
      <c r="I117" s="5"/>
      <c r="J117" s="5"/>
      <c r="K117" s="5"/>
      <c r="L117" s="2">
        <v>11</v>
      </c>
      <c r="M117" s="2">
        <v>448</v>
      </c>
      <c r="N117" s="33">
        <v>-15.62</v>
      </c>
      <c r="O117" s="33">
        <v>17.059999999999999</v>
      </c>
      <c r="P117" s="13">
        <v>2.83</v>
      </c>
      <c r="Q117" s="3">
        <v>1502</v>
      </c>
      <c r="R117" s="2">
        <v>104</v>
      </c>
      <c r="S117" s="2">
        <v>448</v>
      </c>
      <c r="U117" s="61"/>
      <c r="V117" s="61"/>
      <c r="W117" s="61"/>
    </row>
    <row r="118" spans="1:23">
      <c r="A118" s="4"/>
      <c r="B118" s="5"/>
      <c r="C118" s="4"/>
      <c r="D118" s="4"/>
      <c r="F118" s="3"/>
      <c r="G118" s="3"/>
      <c r="H118" s="3"/>
      <c r="I118" s="5"/>
      <c r="J118" s="5"/>
      <c r="K118" s="5"/>
      <c r="L118" s="2">
        <v>11.1</v>
      </c>
      <c r="M118" s="2">
        <v>443</v>
      </c>
      <c r="N118" s="33">
        <v>-15.89</v>
      </c>
      <c r="O118" s="33">
        <v>16.989999999999998</v>
      </c>
      <c r="P118" s="13">
        <v>2.83</v>
      </c>
      <c r="Q118" s="3">
        <v>1507</v>
      </c>
      <c r="R118" s="2">
        <v>105</v>
      </c>
      <c r="S118" s="2">
        <v>443</v>
      </c>
      <c r="V118" s="61"/>
      <c r="W118" s="61"/>
    </row>
    <row r="119" spans="1:23">
      <c r="A119" s="4"/>
      <c r="C119" s="6"/>
      <c r="D119" s="4"/>
      <c r="I119" s="5"/>
      <c r="J119" s="5"/>
      <c r="K119" s="5"/>
      <c r="L119" s="2">
        <v>11.2</v>
      </c>
      <c r="M119" s="2">
        <v>439</v>
      </c>
      <c r="N119" s="33">
        <v>-15.89</v>
      </c>
      <c r="O119" s="33">
        <v>16.739999999999998</v>
      </c>
      <c r="P119" s="13">
        <v>2.84</v>
      </c>
      <c r="Q119" s="3">
        <v>1511</v>
      </c>
      <c r="R119" s="2">
        <v>104</v>
      </c>
      <c r="S119" s="2">
        <v>439</v>
      </c>
      <c r="V119" s="61"/>
      <c r="W119" s="61"/>
    </row>
    <row r="120" spans="1:23">
      <c r="A120" s="4"/>
      <c r="B120" s="4"/>
      <c r="C120" s="4"/>
      <c r="D120" s="4"/>
      <c r="I120" s="4"/>
      <c r="J120" s="4"/>
      <c r="K120" s="4"/>
      <c r="L120" s="2">
        <v>11.3</v>
      </c>
      <c r="M120" s="2">
        <v>435</v>
      </c>
      <c r="N120" s="33">
        <v>-15.88</v>
      </c>
      <c r="O120" s="33">
        <v>16.850000000000001</v>
      </c>
      <c r="P120" s="13">
        <v>2.86</v>
      </c>
      <c r="Q120" s="3">
        <v>1515</v>
      </c>
      <c r="R120" s="2">
        <v>104</v>
      </c>
      <c r="S120" s="2">
        <v>435</v>
      </c>
      <c r="V120" s="61"/>
      <c r="W120" s="61"/>
    </row>
    <row r="121" spans="1:23">
      <c r="A121" s="4"/>
      <c r="B121" s="4"/>
      <c r="C121" s="4"/>
      <c r="D121" s="4"/>
      <c r="I121" s="4"/>
      <c r="J121" s="4"/>
      <c r="K121" s="4"/>
      <c r="L121" s="2">
        <v>11.4</v>
      </c>
      <c r="M121" s="2">
        <v>431</v>
      </c>
      <c r="N121" s="33">
        <v>-15.95</v>
      </c>
      <c r="O121" s="33">
        <v>16.68</v>
      </c>
      <c r="P121" s="13">
        <v>2.81</v>
      </c>
      <c r="Q121" s="3">
        <v>1519</v>
      </c>
      <c r="R121" s="2">
        <v>104</v>
      </c>
      <c r="S121" s="2">
        <v>431</v>
      </c>
      <c r="V121" s="61"/>
      <c r="W121" s="61"/>
    </row>
    <row r="122" spans="1:23">
      <c r="A122" s="4"/>
      <c r="B122" s="4"/>
      <c r="C122" s="4"/>
      <c r="D122" s="4"/>
      <c r="I122" s="4"/>
      <c r="J122" s="4"/>
      <c r="K122" s="4"/>
      <c r="L122" s="2">
        <v>11.5</v>
      </c>
      <c r="M122" s="2">
        <v>426</v>
      </c>
      <c r="N122" s="33">
        <v>-15.92</v>
      </c>
      <c r="O122" s="33">
        <v>16.78</v>
      </c>
      <c r="P122" s="13">
        <v>2.81</v>
      </c>
      <c r="Q122" s="3">
        <v>1524</v>
      </c>
      <c r="R122" s="2">
        <v>105</v>
      </c>
      <c r="S122" s="2">
        <v>426</v>
      </c>
      <c r="V122" s="61"/>
      <c r="W122" s="61"/>
    </row>
    <row r="123" spans="1:23">
      <c r="A123" s="4"/>
      <c r="B123" s="4"/>
      <c r="C123" s="4"/>
      <c r="D123" s="4"/>
      <c r="I123" s="4"/>
      <c r="J123" s="4"/>
      <c r="K123" s="4"/>
      <c r="L123" s="2">
        <v>11.6</v>
      </c>
      <c r="M123" s="2">
        <v>422</v>
      </c>
      <c r="N123" s="33">
        <v>-15.85</v>
      </c>
      <c r="O123" s="33">
        <v>16.7</v>
      </c>
      <c r="P123" s="13">
        <v>2.84</v>
      </c>
      <c r="Q123" s="3">
        <v>1528</v>
      </c>
      <c r="R123" s="2">
        <v>105</v>
      </c>
      <c r="S123" s="2">
        <v>422</v>
      </c>
      <c r="V123" s="61"/>
      <c r="W123" s="61"/>
    </row>
    <row r="124" spans="1:23">
      <c r="A124" s="4"/>
      <c r="B124" s="4"/>
      <c r="C124" s="4"/>
      <c r="D124" s="4"/>
      <c r="I124" s="4"/>
      <c r="J124" s="4"/>
      <c r="K124" s="4"/>
      <c r="L124" s="2">
        <v>11.7</v>
      </c>
      <c r="M124" s="2">
        <v>418</v>
      </c>
      <c r="N124" s="33">
        <v>-15.96</v>
      </c>
      <c r="O124" s="33">
        <v>16.71</v>
      </c>
      <c r="P124" s="13">
        <v>2.78</v>
      </c>
      <c r="Q124" s="3">
        <v>1532</v>
      </c>
      <c r="R124" s="2">
        <v>105</v>
      </c>
      <c r="S124" s="2">
        <v>418</v>
      </c>
      <c r="V124" s="61"/>
      <c r="W124" s="61"/>
    </row>
    <row r="125" spans="1:23">
      <c r="A125" s="4"/>
      <c r="B125" s="4"/>
      <c r="C125" s="4"/>
      <c r="D125" s="4"/>
      <c r="I125" s="4"/>
      <c r="J125" s="4"/>
      <c r="K125" s="4"/>
      <c r="L125" s="2">
        <v>11.8</v>
      </c>
      <c r="M125" s="2">
        <v>414</v>
      </c>
      <c r="N125" s="33">
        <v>-15.98</v>
      </c>
      <c r="O125" s="33">
        <v>16.7</v>
      </c>
      <c r="P125" s="13">
        <v>2.78</v>
      </c>
      <c r="Q125" s="3">
        <v>1536</v>
      </c>
      <c r="R125" s="2">
        <v>106</v>
      </c>
      <c r="S125" s="2">
        <v>414</v>
      </c>
      <c r="V125" s="61"/>
      <c r="W125" s="61"/>
    </row>
    <row r="126" spans="1:23">
      <c r="A126" s="4"/>
      <c r="B126" s="4"/>
      <c r="C126" s="4"/>
      <c r="D126" s="4"/>
      <c r="I126" s="4"/>
      <c r="J126" s="4"/>
      <c r="K126" s="4"/>
      <c r="L126" s="2">
        <v>11.9</v>
      </c>
      <c r="M126" s="2">
        <v>409</v>
      </c>
      <c r="N126" s="33">
        <v>-16.11</v>
      </c>
      <c r="O126" s="33">
        <v>16.829999999999998</v>
      </c>
      <c r="P126" s="13">
        <v>2.93</v>
      </c>
      <c r="Q126" s="3">
        <v>1541</v>
      </c>
      <c r="R126" s="2">
        <v>106</v>
      </c>
      <c r="S126" s="2">
        <v>409</v>
      </c>
      <c r="V126" s="61"/>
      <c r="W126" s="61"/>
    </row>
    <row r="127" spans="1:23">
      <c r="A127" s="4"/>
      <c r="B127" s="4"/>
      <c r="C127" s="4"/>
      <c r="D127" s="4"/>
      <c r="I127" s="4"/>
      <c r="J127" s="4"/>
      <c r="K127" s="4"/>
      <c r="L127" s="2">
        <v>12</v>
      </c>
      <c r="M127" s="2">
        <v>405</v>
      </c>
      <c r="N127" s="33">
        <v>-15.97</v>
      </c>
      <c r="O127" s="33">
        <v>16.670000000000002</v>
      </c>
      <c r="P127" s="13">
        <v>2.92</v>
      </c>
      <c r="Q127" s="3">
        <v>1545</v>
      </c>
      <c r="R127" s="2">
        <v>107</v>
      </c>
      <c r="S127" s="2">
        <v>405</v>
      </c>
      <c r="V127" s="61"/>
      <c r="W127" s="61"/>
    </row>
    <row r="128" spans="1:23">
      <c r="A128" s="4"/>
      <c r="B128" s="4"/>
      <c r="C128" s="4"/>
      <c r="D128" s="4"/>
      <c r="I128" s="4"/>
      <c r="J128" s="4"/>
      <c r="K128" s="4"/>
      <c r="L128" s="2">
        <v>12.1</v>
      </c>
      <c r="M128" s="2">
        <v>401</v>
      </c>
      <c r="N128" s="33">
        <v>-16.03</v>
      </c>
      <c r="O128" s="33">
        <v>16.649999999999999</v>
      </c>
      <c r="P128" s="13">
        <v>2.9</v>
      </c>
      <c r="Q128" s="3">
        <v>1549</v>
      </c>
      <c r="R128" s="2">
        <v>107</v>
      </c>
      <c r="S128" s="2">
        <v>401</v>
      </c>
      <c r="V128" s="61"/>
      <c r="W128" s="61"/>
    </row>
    <row r="129" spans="1:23">
      <c r="A129" s="4"/>
      <c r="B129" s="4"/>
      <c r="C129" s="4"/>
      <c r="D129" s="4"/>
      <c r="I129" s="4"/>
      <c r="J129" s="4"/>
      <c r="K129" s="4"/>
      <c r="L129" s="2">
        <v>12.2</v>
      </c>
      <c r="M129" s="2">
        <v>396</v>
      </c>
      <c r="N129" s="33">
        <v>-16.13</v>
      </c>
      <c r="O129" s="33">
        <v>16.61</v>
      </c>
      <c r="P129" s="13">
        <v>2.85</v>
      </c>
      <c r="Q129" s="3">
        <v>1554</v>
      </c>
      <c r="R129" s="2">
        <v>107</v>
      </c>
      <c r="S129" s="2">
        <v>396</v>
      </c>
      <c r="V129" s="61"/>
      <c r="W129" s="61"/>
    </row>
    <row r="130" spans="1:23">
      <c r="A130" s="4"/>
      <c r="B130" s="4"/>
      <c r="C130" s="4"/>
      <c r="D130" s="4"/>
      <c r="I130" s="4"/>
      <c r="J130" s="4"/>
      <c r="K130" s="4"/>
      <c r="L130" s="2">
        <v>12.3</v>
      </c>
      <c r="M130" s="2">
        <v>392</v>
      </c>
      <c r="N130" s="33">
        <v>-15.96</v>
      </c>
      <c r="O130" s="33">
        <v>16.7</v>
      </c>
      <c r="P130" s="13">
        <v>2.92</v>
      </c>
      <c r="Q130" s="3">
        <v>1558</v>
      </c>
      <c r="R130" s="2">
        <v>107</v>
      </c>
      <c r="S130" s="2">
        <v>392</v>
      </c>
      <c r="V130" s="61"/>
      <c r="W130" s="61"/>
    </row>
    <row r="131" spans="1:23">
      <c r="A131" s="4"/>
      <c r="B131" s="4"/>
      <c r="C131" s="4"/>
      <c r="D131" s="4"/>
      <c r="I131" s="4"/>
      <c r="J131" s="4"/>
      <c r="K131" s="4"/>
      <c r="L131" s="2">
        <v>12.4</v>
      </c>
      <c r="M131" s="2">
        <v>388</v>
      </c>
      <c r="N131" s="33">
        <v>-16.02</v>
      </c>
      <c r="O131" s="33">
        <v>16.73</v>
      </c>
      <c r="P131" s="13">
        <v>2.93</v>
      </c>
      <c r="Q131" s="3">
        <v>1562</v>
      </c>
      <c r="R131" s="2">
        <v>108</v>
      </c>
      <c r="S131" s="2">
        <v>388</v>
      </c>
      <c r="V131" s="61"/>
      <c r="W131" s="61"/>
    </row>
    <row r="132" spans="1:23">
      <c r="A132" s="4"/>
      <c r="B132" s="4"/>
      <c r="C132" s="4"/>
      <c r="D132" s="4"/>
      <c r="I132" s="4"/>
      <c r="J132" s="4"/>
      <c r="K132" s="4"/>
      <c r="L132" s="2">
        <v>12.5</v>
      </c>
      <c r="M132" s="2">
        <v>383</v>
      </c>
      <c r="N132" s="33">
        <v>-15.86</v>
      </c>
      <c r="O132" s="33">
        <v>16.850000000000001</v>
      </c>
      <c r="P132" s="13">
        <v>2.92</v>
      </c>
      <c r="Q132" s="3">
        <v>1567</v>
      </c>
      <c r="R132" s="2">
        <v>108</v>
      </c>
      <c r="S132" s="2">
        <v>383</v>
      </c>
      <c r="V132" s="61"/>
      <c r="W132" s="61"/>
    </row>
    <row r="133" spans="1:23">
      <c r="A133" s="4"/>
      <c r="B133" s="4"/>
      <c r="C133" s="4"/>
      <c r="D133" s="4"/>
      <c r="I133" s="4"/>
      <c r="J133" s="4"/>
      <c r="K133" s="4"/>
      <c r="L133" s="2">
        <v>12.6</v>
      </c>
      <c r="M133" s="2">
        <v>379</v>
      </c>
      <c r="N133" s="33">
        <v>-16.02</v>
      </c>
      <c r="O133" s="33">
        <v>16.91</v>
      </c>
      <c r="P133" s="13">
        <v>2.93</v>
      </c>
      <c r="Q133" s="3">
        <v>1571</v>
      </c>
      <c r="R133" s="2">
        <v>110</v>
      </c>
      <c r="S133" s="2">
        <v>379</v>
      </c>
      <c r="V133" s="61"/>
      <c r="W133" s="61"/>
    </row>
    <row r="134" spans="1:23">
      <c r="A134" s="4"/>
      <c r="B134" s="4"/>
      <c r="C134" s="4"/>
      <c r="D134" s="4"/>
      <c r="I134" s="4"/>
      <c r="J134" s="4"/>
      <c r="K134" s="4"/>
      <c r="L134" s="2">
        <v>12.7</v>
      </c>
      <c r="M134" s="2">
        <v>375</v>
      </c>
      <c r="N134" s="33">
        <v>-15.93</v>
      </c>
      <c r="O134" s="33">
        <v>16.7</v>
      </c>
      <c r="P134" s="13">
        <v>2.95</v>
      </c>
      <c r="Q134" s="3">
        <v>1575</v>
      </c>
      <c r="R134" s="2">
        <v>110</v>
      </c>
      <c r="S134" s="2">
        <v>375</v>
      </c>
      <c r="V134" s="61"/>
      <c r="W134" s="61"/>
    </row>
    <row r="135" spans="1:23">
      <c r="A135" s="4"/>
      <c r="B135" s="4"/>
      <c r="C135" s="4"/>
      <c r="D135" s="4"/>
      <c r="I135" s="4"/>
      <c r="J135" s="4"/>
      <c r="K135" s="4"/>
      <c r="L135" s="2">
        <v>12.8</v>
      </c>
      <c r="M135" s="2">
        <v>370</v>
      </c>
      <c r="N135" s="33">
        <v>-15.89</v>
      </c>
      <c r="O135" s="33">
        <v>16.96</v>
      </c>
      <c r="P135" s="13">
        <v>2.92</v>
      </c>
      <c r="Q135" s="3">
        <v>1580</v>
      </c>
      <c r="R135" s="2">
        <v>110</v>
      </c>
      <c r="S135" s="2">
        <v>370</v>
      </c>
      <c r="V135" s="61"/>
      <c r="W135" s="61"/>
    </row>
    <row r="136" spans="1:23">
      <c r="A136" s="4"/>
      <c r="B136" s="4"/>
      <c r="C136" s="4"/>
      <c r="D136" s="4"/>
      <c r="I136" s="4"/>
      <c r="J136" s="4"/>
      <c r="K136" s="4"/>
      <c r="L136" s="2">
        <v>12.9</v>
      </c>
      <c r="M136" s="2">
        <v>366</v>
      </c>
      <c r="N136" s="33" t="s">
        <v>123</v>
      </c>
      <c r="O136" s="33">
        <v>17.09</v>
      </c>
      <c r="P136" s="13">
        <v>2.94</v>
      </c>
      <c r="Q136" s="3">
        <v>1584</v>
      </c>
      <c r="R136" s="2">
        <v>110</v>
      </c>
      <c r="S136" s="2">
        <v>366</v>
      </c>
      <c r="V136" s="61"/>
      <c r="W136" s="61"/>
    </row>
    <row r="137" spans="1:23">
      <c r="A137" s="4"/>
      <c r="B137" s="4"/>
      <c r="C137" s="4"/>
      <c r="D137" s="4"/>
      <c r="I137" s="4"/>
      <c r="J137" s="4"/>
      <c r="K137" s="4"/>
      <c r="L137" s="2">
        <v>13</v>
      </c>
      <c r="M137" s="2">
        <v>362</v>
      </c>
      <c r="N137" s="33" t="s">
        <v>123</v>
      </c>
      <c r="O137" s="33" t="s">
        <v>123</v>
      </c>
      <c r="P137" s="13">
        <v>2.93</v>
      </c>
      <c r="Q137" s="3">
        <v>1588</v>
      </c>
      <c r="R137" s="2">
        <v>110</v>
      </c>
      <c r="S137" s="2">
        <v>362</v>
      </c>
      <c r="V137" s="61"/>
      <c r="W137" s="61"/>
    </row>
    <row r="138" spans="1:23">
      <c r="A138" s="4"/>
      <c r="B138" s="4"/>
      <c r="C138" s="4"/>
      <c r="D138" s="4"/>
      <c r="I138" s="4"/>
      <c r="J138" s="4"/>
      <c r="K138" s="4"/>
      <c r="L138" s="2">
        <v>13.1</v>
      </c>
      <c r="M138" s="2">
        <v>357</v>
      </c>
      <c r="N138" s="33">
        <v>-15.82</v>
      </c>
      <c r="O138" s="33">
        <v>17.23</v>
      </c>
      <c r="P138" s="13">
        <v>2.94</v>
      </c>
      <c r="Q138" s="3">
        <v>1593</v>
      </c>
      <c r="R138" s="2">
        <v>111</v>
      </c>
      <c r="S138" s="2">
        <v>357</v>
      </c>
      <c r="V138" s="61"/>
      <c r="W138" s="61"/>
    </row>
    <row r="139" spans="1:23">
      <c r="A139" s="4"/>
      <c r="B139" s="4"/>
      <c r="C139" s="4"/>
      <c r="D139" s="4"/>
      <c r="I139" s="4"/>
      <c r="J139" s="4"/>
      <c r="K139" s="4"/>
      <c r="L139" s="2">
        <v>13.2</v>
      </c>
      <c r="M139" s="2">
        <v>353</v>
      </c>
      <c r="N139" s="33">
        <v>-16.059999999999999</v>
      </c>
      <c r="O139" s="33">
        <v>17.03</v>
      </c>
      <c r="P139" s="13">
        <v>2.92</v>
      </c>
      <c r="Q139" s="3">
        <v>1597</v>
      </c>
      <c r="R139" s="2">
        <v>111</v>
      </c>
      <c r="S139" s="2">
        <v>353</v>
      </c>
      <c r="V139" s="61"/>
      <c r="W139" s="61"/>
    </row>
    <row r="140" spans="1:23">
      <c r="A140" s="4"/>
      <c r="B140" s="4"/>
      <c r="C140" s="4"/>
      <c r="D140" s="4"/>
      <c r="I140" s="4"/>
      <c r="J140" s="4"/>
      <c r="K140" s="4"/>
      <c r="L140" s="2">
        <v>13.3</v>
      </c>
      <c r="M140" s="2">
        <v>349</v>
      </c>
      <c r="N140" s="33">
        <v>-15.97</v>
      </c>
      <c r="O140" s="33">
        <v>17.010000000000002</v>
      </c>
      <c r="P140" s="13">
        <v>2.99</v>
      </c>
      <c r="Q140" s="3">
        <v>1601</v>
      </c>
      <c r="R140" s="2">
        <v>111</v>
      </c>
      <c r="S140" s="2">
        <v>349</v>
      </c>
      <c r="V140" s="61"/>
      <c r="W140" s="61"/>
    </row>
    <row r="141" spans="1:23">
      <c r="A141" s="4"/>
      <c r="B141" s="4"/>
      <c r="C141" s="4"/>
      <c r="D141" s="4"/>
      <c r="I141" s="4"/>
      <c r="J141" s="4"/>
      <c r="K141" s="4"/>
      <c r="L141" s="2">
        <v>13.4</v>
      </c>
      <c r="M141" s="2">
        <v>345</v>
      </c>
      <c r="N141" s="33">
        <v>-15.96</v>
      </c>
      <c r="O141" s="33">
        <v>17.239999999999998</v>
      </c>
      <c r="P141" s="13">
        <v>2.91</v>
      </c>
      <c r="Q141" s="3">
        <v>1605</v>
      </c>
      <c r="R141" s="2">
        <v>111</v>
      </c>
      <c r="S141" s="2">
        <v>345</v>
      </c>
      <c r="V141" s="61"/>
      <c r="W141" s="61"/>
    </row>
    <row r="142" spans="1:23">
      <c r="A142" s="4"/>
      <c r="B142" s="4"/>
      <c r="C142" s="4"/>
      <c r="D142" s="4"/>
      <c r="I142" s="4"/>
      <c r="J142" s="4"/>
      <c r="K142" s="4"/>
      <c r="L142" s="2">
        <v>13.5</v>
      </c>
      <c r="M142" s="2">
        <v>340</v>
      </c>
      <c r="N142" s="33">
        <v>-15.86</v>
      </c>
      <c r="O142" s="33">
        <v>17.149999999999999</v>
      </c>
      <c r="P142" s="13">
        <v>2.9</v>
      </c>
      <c r="Q142" s="3">
        <v>1610</v>
      </c>
      <c r="R142" s="2">
        <v>112</v>
      </c>
      <c r="S142" s="2">
        <v>340</v>
      </c>
      <c r="V142" s="61"/>
      <c r="W142" s="61"/>
    </row>
    <row r="143" spans="1:23">
      <c r="A143" s="4"/>
      <c r="B143" s="4"/>
      <c r="C143" s="4"/>
      <c r="D143" s="4"/>
      <c r="I143" s="4"/>
      <c r="J143" s="4"/>
      <c r="K143" s="4"/>
      <c r="L143" s="2">
        <v>13.6</v>
      </c>
      <c r="M143" s="2">
        <v>336</v>
      </c>
      <c r="N143" s="33">
        <v>-15.92</v>
      </c>
      <c r="O143" s="33">
        <v>17.05</v>
      </c>
      <c r="P143" s="13">
        <v>2.85</v>
      </c>
      <c r="Q143" s="3">
        <v>1614</v>
      </c>
      <c r="R143" s="2">
        <v>113</v>
      </c>
      <c r="S143" s="2">
        <v>336</v>
      </c>
      <c r="V143" s="61"/>
      <c r="W143" s="61"/>
    </row>
    <row r="144" spans="1:23">
      <c r="A144" s="4"/>
      <c r="B144" s="4"/>
      <c r="C144" s="4"/>
      <c r="D144" s="4"/>
      <c r="I144" s="4"/>
      <c r="J144" s="4"/>
      <c r="K144" s="4"/>
      <c r="L144" s="2">
        <v>13.7</v>
      </c>
      <c r="M144" s="2">
        <v>332</v>
      </c>
      <c r="N144" s="33">
        <v>-15.95</v>
      </c>
      <c r="O144" s="33">
        <v>16.97</v>
      </c>
      <c r="P144" s="13">
        <v>2.83</v>
      </c>
      <c r="Q144" s="3">
        <v>1618</v>
      </c>
      <c r="R144" s="2">
        <v>112</v>
      </c>
      <c r="S144" s="2">
        <v>332</v>
      </c>
      <c r="V144" s="61"/>
      <c r="W144" s="61"/>
    </row>
    <row r="145" spans="1:23">
      <c r="A145" s="4"/>
      <c r="B145" s="4"/>
      <c r="C145" s="4"/>
      <c r="D145" s="4"/>
      <c r="I145" s="4"/>
      <c r="J145" s="4"/>
      <c r="K145" s="4"/>
      <c r="L145" s="2">
        <v>13.8</v>
      </c>
      <c r="M145" s="2">
        <v>327</v>
      </c>
      <c r="N145" s="33">
        <v>-16.04</v>
      </c>
      <c r="O145" s="33">
        <v>17.02</v>
      </c>
      <c r="P145" s="13">
        <v>2.88</v>
      </c>
      <c r="Q145" s="3">
        <v>1623</v>
      </c>
      <c r="R145" s="2">
        <v>111</v>
      </c>
      <c r="S145" s="2">
        <v>327</v>
      </c>
      <c r="V145" s="61"/>
      <c r="W145" s="61"/>
    </row>
    <row r="146" spans="1:23">
      <c r="A146" s="4"/>
      <c r="B146" s="4"/>
      <c r="C146" s="4"/>
      <c r="D146" s="4"/>
      <c r="I146" s="4"/>
      <c r="J146" s="4"/>
      <c r="K146" s="4"/>
      <c r="L146" s="2">
        <v>13.9</v>
      </c>
      <c r="M146" s="2">
        <v>323</v>
      </c>
      <c r="N146" s="33">
        <v>-16.03</v>
      </c>
      <c r="O146" s="33">
        <v>16.79</v>
      </c>
      <c r="P146" s="13">
        <v>2.89</v>
      </c>
      <c r="Q146" s="3">
        <v>1627</v>
      </c>
      <c r="R146" s="2">
        <v>111</v>
      </c>
      <c r="S146" s="2">
        <v>323</v>
      </c>
      <c r="V146" s="61"/>
      <c r="W146" s="61"/>
    </row>
    <row r="147" spans="1:23">
      <c r="A147" s="4"/>
      <c r="B147" s="4"/>
      <c r="C147" s="4"/>
      <c r="D147" s="4"/>
      <c r="I147" s="4"/>
      <c r="J147" s="4"/>
      <c r="K147" s="4"/>
      <c r="L147" s="2">
        <v>14</v>
      </c>
      <c r="M147" s="2">
        <v>319</v>
      </c>
      <c r="N147" s="33">
        <v>-16.07</v>
      </c>
      <c r="O147" s="33">
        <v>16.829999999999998</v>
      </c>
      <c r="P147" s="13">
        <v>2.87</v>
      </c>
      <c r="Q147" s="3">
        <v>1631</v>
      </c>
      <c r="R147" s="2">
        <v>112</v>
      </c>
      <c r="S147" s="2">
        <v>319</v>
      </c>
      <c r="V147" s="61"/>
      <c r="W147" s="61"/>
    </row>
    <row r="148" spans="1:23">
      <c r="A148" s="4"/>
      <c r="B148" s="4"/>
      <c r="C148" s="4"/>
      <c r="D148" s="4"/>
      <c r="I148" s="4"/>
      <c r="J148" s="4"/>
      <c r="K148" s="4"/>
      <c r="L148" s="2">
        <v>14.1</v>
      </c>
      <c r="M148" s="2">
        <v>314</v>
      </c>
      <c r="N148" s="33">
        <v>-16.13</v>
      </c>
      <c r="O148" s="33">
        <v>16.75</v>
      </c>
      <c r="P148" s="13">
        <v>2.86</v>
      </c>
      <c r="Q148" s="3">
        <v>1636</v>
      </c>
      <c r="R148" s="2">
        <v>113</v>
      </c>
      <c r="S148" s="2">
        <v>314</v>
      </c>
      <c r="V148" s="61"/>
      <c r="W148" s="61"/>
    </row>
    <row r="149" spans="1:23">
      <c r="A149" s="4"/>
      <c r="B149" s="4"/>
      <c r="C149" s="4"/>
      <c r="D149" s="4"/>
      <c r="I149" s="4"/>
      <c r="J149" s="4"/>
      <c r="K149" s="4"/>
      <c r="L149" s="2">
        <v>14.2</v>
      </c>
      <c r="M149" s="2">
        <v>310</v>
      </c>
      <c r="N149" s="33">
        <v>-15.84</v>
      </c>
      <c r="O149" s="33">
        <v>16.739999999999998</v>
      </c>
      <c r="P149" s="13">
        <v>2.9</v>
      </c>
      <c r="Q149" s="3">
        <v>1640</v>
      </c>
      <c r="R149" s="2">
        <v>113</v>
      </c>
      <c r="S149" s="2">
        <v>310</v>
      </c>
      <c r="V149" s="61"/>
      <c r="W149" s="61"/>
    </row>
    <row r="150" spans="1:23">
      <c r="A150" s="4"/>
      <c r="B150" s="4"/>
      <c r="C150" s="4"/>
      <c r="D150" s="4"/>
      <c r="I150" s="4"/>
      <c r="J150" s="4"/>
      <c r="K150" s="4"/>
      <c r="L150" s="2">
        <v>14.3</v>
      </c>
      <c r="M150" s="2">
        <v>306</v>
      </c>
      <c r="N150" s="33">
        <v>-16.059999999999999</v>
      </c>
      <c r="O150" s="33">
        <v>16.98</v>
      </c>
      <c r="P150" s="13">
        <v>2.88</v>
      </c>
      <c r="Q150" s="3">
        <v>1644</v>
      </c>
      <c r="R150" s="2">
        <v>113</v>
      </c>
      <c r="S150" s="2">
        <v>306</v>
      </c>
      <c r="V150" s="61"/>
      <c r="W150" s="61"/>
    </row>
    <row r="151" spans="1:23">
      <c r="A151" s="4"/>
      <c r="B151" s="4"/>
      <c r="C151" s="4"/>
      <c r="D151" s="4"/>
      <c r="I151" s="4"/>
      <c r="J151" s="4"/>
      <c r="K151" s="4"/>
      <c r="L151" s="2">
        <v>14.4</v>
      </c>
      <c r="M151" s="2">
        <v>301</v>
      </c>
      <c r="N151" s="33">
        <v>-15.93</v>
      </c>
      <c r="O151" s="33">
        <v>16.82</v>
      </c>
      <c r="P151" s="13">
        <v>2.91</v>
      </c>
      <c r="Q151" s="3">
        <v>1649</v>
      </c>
      <c r="R151" s="2">
        <v>113</v>
      </c>
      <c r="S151" s="2">
        <v>301</v>
      </c>
      <c r="V151" s="61"/>
      <c r="W151" s="61"/>
    </row>
    <row r="152" spans="1:23">
      <c r="A152" s="4"/>
      <c r="B152" s="4"/>
      <c r="C152" s="4"/>
      <c r="D152" s="4"/>
      <c r="I152" s="4"/>
      <c r="J152" s="4"/>
      <c r="K152" s="4"/>
      <c r="L152" s="2">
        <v>14.5</v>
      </c>
      <c r="M152" s="2">
        <v>297</v>
      </c>
      <c r="N152" s="33">
        <v>-15.99</v>
      </c>
      <c r="O152" s="33">
        <v>16.84</v>
      </c>
      <c r="P152" s="13">
        <v>2.92</v>
      </c>
      <c r="Q152" s="3">
        <v>1653</v>
      </c>
      <c r="R152" s="2">
        <v>114</v>
      </c>
      <c r="S152" s="2">
        <v>297</v>
      </c>
      <c r="V152" s="61"/>
      <c r="W152" s="61"/>
    </row>
    <row r="153" spans="1:23">
      <c r="A153" s="4"/>
      <c r="B153" s="4"/>
      <c r="C153" s="4"/>
      <c r="D153" s="4"/>
      <c r="I153" s="4"/>
      <c r="J153" s="4"/>
      <c r="K153" s="4"/>
      <c r="L153" s="2">
        <v>14.6</v>
      </c>
      <c r="M153" s="2">
        <v>293</v>
      </c>
      <c r="N153" s="33">
        <v>-15.81</v>
      </c>
      <c r="O153" s="33">
        <v>16.95</v>
      </c>
      <c r="P153" s="13">
        <v>2.9</v>
      </c>
      <c r="Q153" s="3">
        <v>1657</v>
      </c>
      <c r="R153" s="2">
        <v>116</v>
      </c>
      <c r="S153" s="2">
        <v>293</v>
      </c>
      <c r="V153" s="61"/>
      <c r="W153" s="61"/>
    </row>
    <row r="154" spans="1:23">
      <c r="A154" s="4"/>
      <c r="B154" s="4"/>
      <c r="C154" s="4"/>
      <c r="D154" s="4"/>
      <c r="I154" s="4"/>
      <c r="J154" s="4"/>
      <c r="K154" s="4"/>
      <c r="L154" s="2">
        <v>14.7</v>
      </c>
      <c r="M154" s="2">
        <v>288</v>
      </c>
      <c r="N154" s="33">
        <v>-16.04</v>
      </c>
      <c r="O154" s="33">
        <v>16.79</v>
      </c>
      <c r="P154" s="13">
        <v>2.9</v>
      </c>
      <c r="Q154" s="3">
        <v>1662</v>
      </c>
      <c r="R154" s="2">
        <v>115</v>
      </c>
      <c r="S154" s="2">
        <v>288</v>
      </c>
      <c r="V154" s="61"/>
      <c r="W154" s="61"/>
    </row>
    <row r="155" spans="1:23">
      <c r="A155" s="4"/>
      <c r="B155" s="4"/>
      <c r="C155" s="4"/>
      <c r="D155" s="4"/>
      <c r="I155" s="4"/>
      <c r="J155" s="4"/>
      <c r="K155" s="4"/>
      <c r="L155" s="2">
        <v>14.8</v>
      </c>
      <c r="M155" s="2">
        <v>284</v>
      </c>
      <c r="N155" s="33">
        <v>-15.88</v>
      </c>
      <c r="O155" s="33">
        <v>16.829999999999998</v>
      </c>
      <c r="P155" s="13">
        <v>2.87</v>
      </c>
      <c r="Q155" s="3">
        <v>1666</v>
      </c>
      <c r="R155" s="2">
        <v>114</v>
      </c>
      <c r="S155" s="2">
        <v>284</v>
      </c>
      <c r="V155" s="61"/>
      <c r="W155" s="61"/>
    </row>
    <row r="156" spans="1:23">
      <c r="A156" s="4"/>
      <c r="B156" s="4"/>
      <c r="C156" s="4"/>
      <c r="D156" s="4"/>
      <c r="I156" s="4"/>
      <c r="J156" s="4"/>
      <c r="K156" s="4"/>
      <c r="L156" s="2">
        <v>14.9</v>
      </c>
      <c r="M156" s="2">
        <v>280</v>
      </c>
      <c r="N156" s="33">
        <v>-15.94</v>
      </c>
      <c r="O156" s="33">
        <v>16.670000000000002</v>
      </c>
      <c r="P156" s="13">
        <v>2.87</v>
      </c>
      <c r="Q156" s="3">
        <v>1670</v>
      </c>
      <c r="R156" s="2">
        <v>114</v>
      </c>
      <c r="S156" s="2">
        <v>280</v>
      </c>
      <c r="V156" s="61"/>
      <c r="W156" s="61"/>
    </row>
    <row r="157" spans="1:23">
      <c r="A157" s="4"/>
      <c r="B157" s="4"/>
      <c r="C157" s="4"/>
      <c r="D157" s="4"/>
      <c r="I157" s="4"/>
      <c r="J157" s="4"/>
      <c r="K157" s="4"/>
      <c r="L157" s="2">
        <v>15</v>
      </c>
      <c r="M157" s="2">
        <v>275</v>
      </c>
      <c r="N157" s="33">
        <v>-15.95</v>
      </c>
      <c r="O157" s="33">
        <v>16.77</v>
      </c>
      <c r="P157" s="13">
        <v>2.85</v>
      </c>
      <c r="Q157" s="3">
        <v>1675</v>
      </c>
      <c r="R157" s="2">
        <v>115</v>
      </c>
      <c r="S157" s="2">
        <v>275</v>
      </c>
      <c r="V157" s="61"/>
      <c r="W157" s="61"/>
    </row>
    <row r="158" spans="1:23">
      <c r="A158" s="4"/>
      <c r="B158" s="4"/>
      <c r="C158" s="4"/>
      <c r="D158" s="4"/>
      <c r="I158" s="4"/>
      <c r="J158" s="4"/>
      <c r="K158" s="4"/>
      <c r="L158" s="2">
        <v>15.1</v>
      </c>
      <c r="M158" s="2">
        <v>271</v>
      </c>
      <c r="N158" s="33">
        <v>-15.92</v>
      </c>
      <c r="O158" s="33">
        <v>16.38</v>
      </c>
      <c r="P158" s="13">
        <v>2.86</v>
      </c>
      <c r="Q158" s="3">
        <v>1679</v>
      </c>
      <c r="R158" s="2">
        <v>115</v>
      </c>
      <c r="S158" s="2">
        <v>271</v>
      </c>
      <c r="V158" s="61"/>
      <c r="W158" s="61"/>
    </row>
    <row r="159" spans="1:23">
      <c r="A159" s="4"/>
      <c r="B159" s="4"/>
      <c r="C159" s="4"/>
      <c r="D159" s="4"/>
      <c r="I159" s="4"/>
      <c r="J159" s="4"/>
      <c r="K159" s="4"/>
      <c r="L159" s="2">
        <v>15.2</v>
      </c>
      <c r="M159" s="2">
        <v>266</v>
      </c>
      <c r="N159" s="33">
        <v>-16.170000000000002</v>
      </c>
      <c r="O159" s="33">
        <v>16.52</v>
      </c>
      <c r="P159" s="13">
        <v>2.85</v>
      </c>
      <c r="Q159" s="3">
        <v>1684</v>
      </c>
      <c r="R159" s="2">
        <v>115</v>
      </c>
      <c r="S159" s="2">
        <v>266</v>
      </c>
      <c r="V159" s="61"/>
      <c r="W159" s="61"/>
    </row>
    <row r="160" spans="1:23">
      <c r="A160" s="4"/>
      <c r="B160" s="4"/>
      <c r="C160" s="4"/>
      <c r="D160" s="4"/>
      <c r="I160" s="4"/>
      <c r="J160" s="4"/>
      <c r="K160" s="4"/>
      <c r="L160" s="2">
        <v>15.3</v>
      </c>
      <c r="M160" s="2">
        <v>262</v>
      </c>
      <c r="N160" s="33">
        <v>-16.14</v>
      </c>
      <c r="O160" s="33">
        <v>16.71</v>
      </c>
      <c r="P160" s="13">
        <v>2.86</v>
      </c>
      <c r="Q160" s="3">
        <v>1688</v>
      </c>
      <c r="R160" s="2">
        <v>115</v>
      </c>
      <c r="S160" s="2">
        <v>262</v>
      </c>
      <c r="V160" s="61"/>
      <c r="W160" s="61"/>
    </row>
    <row r="161" spans="1:23">
      <c r="A161" s="4"/>
      <c r="B161" s="4"/>
      <c r="C161" s="4"/>
      <c r="D161" s="4"/>
      <c r="I161" s="4"/>
      <c r="J161" s="4"/>
      <c r="K161" s="4"/>
      <c r="L161" s="2">
        <v>15.4</v>
      </c>
      <c r="M161" s="2">
        <v>258</v>
      </c>
      <c r="N161" s="33">
        <v>-16.170000000000002</v>
      </c>
      <c r="O161" s="33">
        <v>17.079999999999998</v>
      </c>
      <c r="P161" s="13">
        <v>2.86</v>
      </c>
      <c r="Q161" s="3">
        <v>1692</v>
      </c>
      <c r="R161" s="2">
        <v>115</v>
      </c>
      <c r="S161" s="2">
        <v>258</v>
      </c>
      <c r="V161" s="61"/>
      <c r="W161" s="61"/>
    </row>
    <row r="162" spans="1:23">
      <c r="A162" s="4"/>
      <c r="B162" s="4"/>
      <c r="C162" s="4"/>
      <c r="D162" s="4"/>
      <c r="I162" s="4"/>
      <c r="J162" s="4"/>
      <c r="K162" s="4"/>
      <c r="L162" s="2">
        <v>15.5</v>
      </c>
      <c r="M162" s="2">
        <v>254</v>
      </c>
      <c r="N162" s="33">
        <v>-16.12</v>
      </c>
      <c r="O162" s="33">
        <v>16.760000000000002</v>
      </c>
      <c r="P162" s="13">
        <v>2.86</v>
      </c>
      <c r="Q162" s="3">
        <v>1696</v>
      </c>
      <c r="R162" s="2">
        <v>115</v>
      </c>
      <c r="S162" s="2">
        <v>254</v>
      </c>
      <c r="V162" s="61"/>
      <c r="W162" s="61"/>
    </row>
    <row r="163" spans="1:23">
      <c r="A163" s="4"/>
      <c r="B163" s="4"/>
      <c r="C163" s="4"/>
      <c r="D163" s="4"/>
      <c r="I163" s="4"/>
      <c r="J163" s="4"/>
      <c r="K163" s="4"/>
      <c r="L163" s="2">
        <v>15.6</v>
      </c>
      <c r="M163" s="2">
        <v>249</v>
      </c>
      <c r="N163" s="33">
        <v>-16.14</v>
      </c>
      <c r="O163" s="33">
        <v>17.03</v>
      </c>
      <c r="P163" s="13">
        <v>2.86</v>
      </c>
      <c r="Q163" s="3">
        <v>1701</v>
      </c>
      <c r="R163" s="2">
        <v>116</v>
      </c>
      <c r="S163" s="2">
        <v>249</v>
      </c>
      <c r="V163" s="61"/>
      <c r="W163" s="61"/>
    </row>
    <row r="164" spans="1:23">
      <c r="A164" s="4"/>
      <c r="B164" s="4"/>
      <c r="C164" s="4"/>
      <c r="D164" s="4"/>
      <c r="I164" s="4"/>
      <c r="J164" s="4"/>
      <c r="K164" s="4"/>
      <c r="L164" s="2">
        <v>15.7</v>
      </c>
      <c r="M164" s="2">
        <v>245</v>
      </c>
      <c r="N164" s="33">
        <v>-16.11</v>
      </c>
      <c r="O164" s="33">
        <v>17.059999999999999</v>
      </c>
      <c r="P164" s="13">
        <v>2.81</v>
      </c>
      <c r="Q164" s="3">
        <v>1705</v>
      </c>
      <c r="R164" s="2">
        <v>116</v>
      </c>
      <c r="S164" s="2">
        <v>245</v>
      </c>
      <c r="V164" s="61"/>
      <c r="W164" s="61"/>
    </row>
    <row r="165" spans="1:23">
      <c r="A165" s="4"/>
      <c r="B165" s="4"/>
      <c r="C165" s="4"/>
      <c r="D165" s="4"/>
      <c r="I165" s="4"/>
      <c r="J165" s="4"/>
      <c r="K165" s="4"/>
      <c r="L165" s="2">
        <v>15.8</v>
      </c>
      <c r="M165" s="2">
        <v>241</v>
      </c>
      <c r="N165" s="33">
        <v>-16.14</v>
      </c>
      <c r="O165" s="33">
        <v>16.98</v>
      </c>
      <c r="P165" s="13">
        <v>2.86</v>
      </c>
      <c r="Q165" s="3">
        <v>1709</v>
      </c>
      <c r="R165" s="2">
        <v>116</v>
      </c>
      <c r="S165" s="2">
        <v>241</v>
      </c>
      <c r="V165" s="61"/>
      <c r="W165" s="61"/>
    </row>
    <row r="166" spans="1:23">
      <c r="A166" s="4"/>
      <c r="B166" s="4"/>
      <c r="C166" s="4"/>
      <c r="D166" s="4"/>
      <c r="I166" s="4"/>
      <c r="J166" s="4"/>
      <c r="K166" s="4"/>
      <c r="L166" s="2">
        <v>15.9</v>
      </c>
      <c r="M166" s="2">
        <v>237</v>
      </c>
      <c r="N166" s="33">
        <v>-16.04</v>
      </c>
      <c r="O166" s="33">
        <v>16.739999999999998</v>
      </c>
      <c r="P166" s="13">
        <v>2.86</v>
      </c>
      <c r="Q166" s="3">
        <v>1713</v>
      </c>
      <c r="R166" s="2">
        <v>117</v>
      </c>
      <c r="S166" s="2">
        <v>237</v>
      </c>
      <c r="V166" s="61"/>
      <c r="W166" s="61"/>
    </row>
    <row r="167" spans="1:23">
      <c r="A167" s="4"/>
      <c r="B167" s="4"/>
      <c r="C167" s="4"/>
      <c r="D167" s="4"/>
      <c r="I167" s="4"/>
      <c r="J167" s="4"/>
      <c r="K167" s="4"/>
      <c r="L167" s="2">
        <v>16</v>
      </c>
      <c r="M167" s="2">
        <v>232</v>
      </c>
      <c r="N167" s="33">
        <v>-16.13</v>
      </c>
      <c r="O167" s="33">
        <v>16.84</v>
      </c>
      <c r="P167" s="13">
        <v>2.84</v>
      </c>
      <c r="Q167" s="3">
        <v>1718</v>
      </c>
      <c r="R167" s="2">
        <v>117</v>
      </c>
      <c r="S167" s="2">
        <v>232</v>
      </c>
      <c r="V167" s="61"/>
      <c r="W167" s="61"/>
    </row>
    <row r="168" spans="1:23">
      <c r="A168" s="4"/>
      <c r="B168" s="4"/>
      <c r="C168" s="4"/>
      <c r="D168" s="4"/>
      <c r="I168" s="4"/>
      <c r="J168" s="4"/>
      <c r="K168" s="4"/>
      <c r="L168" s="2">
        <v>16.100000000000001</v>
      </c>
      <c r="M168" s="2">
        <v>228</v>
      </c>
      <c r="N168" s="33">
        <v>-16.04</v>
      </c>
      <c r="O168" s="33">
        <v>16.5</v>
      </c>
      <c r="P168" s="13">
        <v>2.86</v>
      </c>
      <c r="Q168" s="3">
        <v>1722</v>
      </c>
      <c r="R168" s="2">
        <v>118</v>
      </c>
      <c r="S168" s="2">
        <v>228</v>
      </c>
      <c r="V168" s="61"/>
      <c r="W168" s="61"/>
    </row>
    <row r="169" spans="1:23">
      <c r="A169" s="4"/>
      <c r="B169" s="4"/>
      <c r="C169" s="4"/>
      <c r="D169" s="4"/>
      <c r="I169" s="4"/>
      <c r="J169" s="4"/>
      <c r="K169" s="4"/>
      <c r="L169" s="2">
        <v>16.2</v>
      </c>
      <c r="M169" s="2">
        <v>224</v>
      </c>
      <c r="N169" s="33">
        <v>-16.16</v>
      </c>
      <c r="O169" s="33">
        <v>16.55</v>
      </c>
      <c r="P169" s="13">
        <v>2.84</v>
      </c>
      <c r="Q169" s="3">
        <v>1726</v>
      </c>
      <c r="R169" s="2">
        <v>117</v>
      </c>
      <c r="S169" s="2">
        <v>224</v>
      </c>
      <c r="V169" s="61"/>
      <c r="W169" s="61"/>
    </row>
    <row r="170" spans="1:23">
      <c r="A170" s="4"/>
      <c r="B170" s="4"/>
      <c r="C170" s="4"/>
      <c r="D170" s="4"/>
      <c r="I170" s="4"/>
      <c r="J170" s="4"/>
      <c r="K170" s="4"/>
      <c r="L170" s="2">
        <v>16.3</v>
      </c>
      <c r="M170" s="2">
        <v>219</v>
      </c>
      <c r="N170" s="33">
        <v>-15.96</v>
      </c>
      <c r="O170" s="33">
        <v>16.36</v>
      </c>
      <c r="P170" s="13">
        <v>2.84</v>
      </c>
      <c r="Q170" s="3">
        <v>1731</v>
      </c>
      <c r="R170" s="2">
        <v>117</v>
      </c>
      <c r="S170" s="2">
        <v>219</v>
      </c>
      <c r="V170" s="61"/>
      <c r="W170" s="61"/>
    </row>
    <row r="171" spans="1:23">
      <c r="A171" s="4"/>
      <c r="B171" s="4"/>
      <c r="C171" s="4"/>
      <c r="D171" s="4"/>
      <c r="I171" s="4"/>
      <c r="J171" s="4"/>
      <c r="K171" s="4"/>
      <c r="L171" s="2">
        <v>16.399999999999999</v>
      </c>
      <c r="M171" s="2">
        <v>215</v>
      </c>
      <c r="N171" s="33">
        <v>-16.18</v>
      </c>
      <c r="O171" s="33">
        <v>16.22</v>
      </c>
      <c r="P171" s="13">
        <v>2.86</v>
      </c>
      <c r="Q171" s="3">
        <v>1735</v>
      </c>
      <c r="R171" s="2">
        <v>118</v>
      </c>
      <c r="S171" s="2">
        <v>215</v>
      </c>
      <c r="V171" s="61"/>
      <c r="W171" s="61"/>
    </row>
    <row r="172" spans="1:23">
      <c r="A172" s="4"/>
      <c r="B172" s="4"/>
      <c r="C172" s="4"/>
      <c r="D172" s="4"/>
      <c r="I172" s="4"/>
      <c r="J172" s="4"/>
      <c r="K172" s="4"/>
      <c r="L172" s="2">
        <v>16.5</v>
      </c>
      <c r="M172" s="2">
        <v>210</v>
      </c>
      <c r="N172" s="33">
        <v>-16.28</v>
      </c>
      <c r="O172" s="33">
        <v>16.16</v>
      </c>
      <c r="P172" s="13">
        <v>2.84</v>
      </c>
      <c r="Q172" s="3">
        <v>1740</v>
      </c>
      <c r="R172" s="2">
        <v>118</v>
      </c>
      <c r="S172" s="2">
        <v>210</v>
      </c>
      <c r="V172" s="61"/>
      <c r="W172" s="61"/>
    </row>
    <row r="173" spans="1:23">
      <c r="A173" s="4"/>
      <c r="B173" s="4"/>
      <c r="C173" s="4"/>
      <c r="D173" s="4"/>
      <c r="I173" s="4"/>
      <c r="J173" s="4"/>
      <c r="K173" s="4"/>
      <c r="L173" s="2">
        <v>16.600000000000001</v>
      </c>
      <c r="M173" s="2">
        <v>206</v>
      </c>
      <c r="N173" s="33">
        <v>-16.14</v>
      </c>
      <c r="O173" s="33">
        <v>16.5</v>
      </c>
      <c r="P173" s="13">
        <v>2.82</v>
      </c>
      <c r="Q173" s="3">
        <v>1744</v>
      </c>
      <c r="R173" s="2">
        <v>120</v>
      </c>
      <c r="S173" s="2">
        <v>206</v>
      </c>
      <c r="V173" s="61"/>
      <c r="W173" s="61"/>
    </row>
    <row r="174" spans="1:23">
      <c r="A174" s="4"/>
      <c r="B174" s="4"/>
      <c r="C174" s="4"/>
      <c r="D174" s="4"/>
      <c r="I174" s="4"/>
      <c r="J174" s="4"/>
      <c r="K174" s="4"/>
      <c r="L174" s="2">
        <v>16.7</v>
      </c>
      <c r="M174" s="2">
        <v>202</v>
      </c>
      <c r="N174" s="33">
        <v>-16.260000000000002</v>
      </c>
      <c r="O174" s="33">
        <v>16.53</v>
      </c>
      <c r="P174" s="13">
        <v>2.83</v>
      </c>
      <c r="Q174" s="3">
        <v>1748</v>
      </c>
      <c r="R174" s="2">
        <v>119</v>
      </c>
      <c r="S174" s="2">
        <v>202</v>
      </c>
      <c r="V174" s="61"/>
      <c r="W174" s="61"/>
    </row>
    <row r="175" spans="1:23">
      <c r="A175" s="4"/>
      <c r="B175" s="4"/>
      <c r="C175" s="4"/>
      <c r="D175" s="4"/>
      <c r="I175" s="4"/>
      <c r="J175" s="4"/>
      <c r="K175" s="4"/>
      <c r="L175" s="2">
        <v>16.8</v>
      </c>
      <c r="M175" s="2">
        <v>197</v>
      </c>
      <c r="N175" s="33">
        <v>-16.34</v>
      </c>
      <c r="O175" s="33">
        <v>16.39</v>
      </c>
      <c r="P175" s="13">
        <v>2.84</v>
      </c>
      <c r="Q175" s="3">
        <v>1753</v>
      </c>
      <c r="R175" s="2">
        <v>119</v>
      </c>
      <c r="S175" s="2">
        <v>197</v>
      </c>
      <c r="V175" s="61"/>
      <c r="W175" s="61"/>
    </row>
    <row r="176" spans="1:23">
      <c r="A176" s="4"/>
      <c r="B176" s="4"/>
      <c r="C176" s="4"/>
      <c r="D176" s="4"/>
      <c r="I176" s="4"/>
      <c r="J176" s="4"/>
      <c r="K176" s="4"/>
      <c r="L176" s="2">
        <v>16.899999999999999</v>
      </c>
      <c r="M176" s="2">
        <v>193</v>
      </c>
      <c r="N176" s="33" t="s">
        <v>123</v>
      </c>
      <c r="O176" s="33" t="s">
        <v>123</v>
      </c>
      <c r="P176" s="13">
        <v>2.83</v>
      </c>
      <c r="Q176" s="3">
        <v>1757</v>
      </c>
      <c r="R176" s="2">
        <v>119</v>
      </c>
      <c r="S176" s="2">
        <v>193</v>
      </c>
      <c r="V176" s="61"/>
      <c r="W176" s="61"/>
    </row>
    <row r="177" spans="1:23">
      <c r="A177" s="4"/>
      <c r="B177" s="4"/>
      <c r="C177" s="4"/>
      <c r="D177" s="4"/>
      <c r="I177" s="4"/>
      <c r="J177" s="4"/>
      <c r="K177" s="4"/>
      <c r="L177" s="2">
        <v>17</v>
      </c>
      <c r="M177" s="2">
        <v>189</v>
      </c>
      <c r="N177" s="33">
        <v>-16.350000000000001</v>
      </c>
      <c r="O177" s="33">
        <v>16.329999999999998</v>
      </c>
      <c r="P177" s="13">
        <v>2.83</v>
      </c>
      <c r="Q177" s="3">
        <v>1761</v>
      </c>
      <c r="R177" s="2">
        <v>119</v>
      </c>
      <c r="S177" s="2">
        <v>189</v>
      </c>
      <c r="V177" s="61"/>
      <c r="W177" s="61"/>
    </row>
    <row r="178" spans="1:23">
      <c r="A178" s="4"/>
      <c r="B178" s="4"/>
      <c r="C178" s="4"/>
      <c r="D178" s="4"/>
      <c r="I178" s="4"/>
      <c r="J178" s="4"/>
      <c r="K178" s="4"/>
      <c r="L178" s="2">
        <v>17.100000000000001</v>
      </c>
      <c r="M178" s="2">
        <v>184</v>
      </c>
      <c r="N178" s="33">
        <v>-16.329999999999998</v>
      </c>
      <c r="O178" s="33">
        <v>16.68</v>
      </c>
      <c r="P178" s="13">
        <v>2.85</v>
      </c>
      <c r="Q178" s="3">
        <v>1766</v>
      </c>
      <c r="R178" s="2">
        <v>120</v>
      </c>
      <c r="S178" s="2">
        <v>184</v>
      </c>
      <c r="V178" s="61"/>
      <c r="W178" s="61"/>
    </row>
    <row r="179" spans="1:23">
      <c r="A179" s="4"/>
      <c r="B179" s="4"/>
      <c r="C179" s="4"/>
      <c r="D179" s="4"/>
      <c r="I179" s="4"/>
      <c r="J179" s="4"/>
      <c r="K179" s="4"/>
      <c r="L179" s="2">
        <v>17.2</v>
      </c>
      <c r="M179" s="2">
        <v>180</v>
      </c>
      <c r="N179" s="33">
        <v>-16.350000000000001</v>
      </c>
      <c r="O179" s="33">
        <v>16.489999999999998</v>
      </c>
      <c r="P179" s="13">
        <v>2.85</v>
      </c>
      <c r="Q179" s="3">
        <v>1770</v>
      </c>
      <c r="R179" s="2">
        <v>120</v>
      </c>
      <c r="S179" s="2">
        <v>180</v>
      </c>
      <c r="V179" s="61"/>
      <c r="W179" s="61"/>
    </row>
    <row r="180" spans="1:23">
      <c r="A180" s="4"/>
      <c r="B180" s="4"/>
      <c r="C180" s="4"/>
      <c r="D180" s="4"/>
      <c r="I180" s="4"/>
      <c r="J180" s="4"/>
      <c r="K180" s="4"/>
      <c r="L180" s="2">
        <v>17.3</v>
      </c>
      <c r="M180" s="2">
        <v>176</v>
      </c>
      <c r="N180" s="33" t="s">
        <v>123</v>
      </c>
      <c r="O180" s="33">
        <v>16.37</v>
      </c>
      <c r="P180" s="13">
        <v>2.84</v>
      </c>
      <c r="Q180" s="3">
        <v>1774</v>
      </c>
      <c r="R180" s="2">
        <v>120</v>
      </c>
      <c r="S180" s="2">
        <v>176</v>
      </c>
      <c r="V180" s="61"/>
      <c r="W180" s="61"/>
    </row>
    <row r="181" spans="1:23">
      <c r="A181" s="4"/>
      <c r="B181" s="4"/>
      <c r="C181" s="4"/>
      <c r="D181" s="4"/>
      <c r="I181" s="4"/>
      <c r="J181" s="4"/>
      <c r="K181" s="4"/>
      <c r="L181" s="2">
        <v>17.399999999999999</v>
      </c>
      <c r="M181" s="2">
        <v>171</v>
      </c>
      <c r="N181" s="33">
        <v>-15.94</v>
      </c>
      <c r="O181" s="33">
        <v>16.59</v>
      </c>
      <c r="P181" s="13">
        <v>2.83</v>
      </c>
      <c r="Q181" s="3">
        <v>1779</v>
      </c>
      <c r="R181" s="2">
        <v>120</v>
      </c>
      <c r="S181" s="2">
        <v>171</v>
      </c>
      <c r="V181" s="61"/>
      <c r="W181" s="61"/>
    </row>
    <row r="182" spans="1:23">
      <c r="A182" s="4"/>
      <c r="B182" s="4"/>
      <c r="C182" s="4"/>
      <c r="D182" s="4"/>
      <c r="I182" s="4"/>
      <c r="J182" s="4"/>
      <c r="K182" s="4"/>
      <c r="L182" s="2">
        <v>17.5</v>
      </c>
      <c r="M182" s="2">
        <v>167</v>
      </c>
      <c r="N182" s="33">
        <v>-16.23</v>
      </c>
      <c r="O182" s="33">
        <v>16.53</v>
      </c>
      <c r="P182" s="13">
        <v>2.83</v>
      </c>
      <c r="Q182" s="3">
        <v>1783</v>
      </c>
      <c r="R182" s="2">
        <v>121</v>
      </c>
      <c r="S182" s="2">
        <v>167</v>
      </c>
      <c r="V182" s="61"/>
      <c r="W182" s="61"/>
    </row>
    <row r="183" spans="1:23">
      <c r="A183" s="4"/>
      <c r="B183" s="4"/>
      <c r="C183" s="4"/>
      <c r="D183" s="4"/>
      <c r="I183" s="4"/>
      <c r="J183" s="4"/>
      <c r="K183" s="4"/>
      <c r="L183" s="2">
        <v>17.600000000000001</v>
      </c>
      <c r="M183" s="2">
        <v>163</v>
      </c>
      <c r="N183" s="33">
        <v>-16.100000000000001</v>
      </c>
      <c r="O183" s="33">
        <v>16.34</v>
      </c>
      <c r="P183" s="13">
        <v>2.83</v>
      </c>
      <c r="Q183" s="3">
        <v>1787</v>
      </c>
      <c r="R183" s="2">
        <v>122</v>
      </c>
      <c r="S183" s="2">
        <v>163</v>
      </c>
      <c r="V183" s="61"/>
      <c r="W183" s="61"/>
    </row>
    <row r="184" spans="1:23">
      <c r="A184" s="4"/>
      <c r="B184" s="4"/>
      <c r="C184" s="4"/>
      <c r="D184" s="4"/>
      <c r="I184" s="4"/>
      <c r="J184" s="4"/>
      <c r="K184" s="4"/>
      <c r="L184" s="2">
        <v>17.7</v>
      </c>
      <c r="M184" s="2">
        <v>158</v>
      </c>
      <c r="N184" s="33">
        <v>-16.309999999999999</v>
      </c>
      <c r="O184" s="33">
        <v>16.45</v>
      </c>
      <c r="P184" s="13">
        <v>2.8</v>
      </c>
      <c r="Q184" s="3">
        <v>1792</v>
      </c>
      <c r="R184" s="2">
        <v>122</v>
      </c>
      <c r="S184" s="2">
        <v>158</v>
      </c>
      <c r="V184" s="61"/>
      <c r="W184" s="61"/>
    </row>
    <row r="185" spans="1:23">
      <c r="A185" s="4"/>
      <c r="B185" s="4"/>
      <c r="C185" s="4"/>
      <c r="D185" s="4"/>
      <c r="I185" s="4"/>
      <c r="J185" s="4"/>
      <c r="K185" s="4"/>
      <c r="L185" s="2">
        <v>17.8</v>
      </c>
      <c r="M185" s="2">
        <v>154</v>
      </c>
      <c r="N185" s="33">
        <v>-16.37</v>
      </c>
      <c r="O185" s="33">
        <v>16.89</v>
      </c>
      <c r="P185" s="13">
        <v>2.64</v>
      </c>
      <c r="Q185" s="3">
        <v>1796</v>
      </c>
      <c r="R185" s="2">
        <v>122</v>
      </c>
      <c r="S185" s="2">
        <v>154</v>
      </c>
      <c r="V185" s="61"/>
      <c r="W185" s="61"/>
    </row>
    <row r="186" spans="1:23">
      <c r="A186" s="4"/>
      <c r="B186" s="4"/>
      <c r="C186" s="4"/>
      <c r="D186" s="4"/>
      <c r="I186" s="4"/>
      <c r="J186" s="4"/>
      <c r="K186" s="4"/>
      <c r="L186" s="2">
        <v>17.899999999999999</v>
      </c>
      <c r="M186" s="2">
        <v>150</v>
      </c>
      <c r="N186" s="33">
        <v>-16.32</v>
      </c>
      <c r="O186" s="33">
        <v>16.64</v>
      </c>
      <c r="P186" s="13">
        <v>2.8</v>
      </c>
      <c r="Q186" s="3">
        <v>1800</v>
      </c>
      <c r="R186" s="2">
        <v>123</v>
      </c>
      <c r="S186" s="2">
        <v>150</v>
      </c>
      <c r="V186" s="61"/>
      <c r="W186" s="61"/>
    </row>
    <row r="187" spans="1:23">
      <c r="A187" s="4"/>
      <c r="B187" s="4"/>
      <c r="C187" s="4"/>
      <c r="D187" s="4"/>
      <c r="I187" s="4"/>
      <c r="J187" s="4"/>
      <c r="K187" s="4"/>
      <c r="L187" s="2">
        <v>18</v>
      </c>
      <c r="M187" s="2">
        <v>145</v>
      </c>
      <c r="N187" s="33">
        <v>-16.27</v>
      </c>
      <c r="O187" s="33">
        <v>16.559999999999999</v>
      </c>
      <c r="P187" s="13">
        <v>2.82</v>
      </c>
      <c r="Q187" s="3">
        <v>1805</v>
      </c>
      <c r="R187" s="2">
        <v>124</v>
      </c>
      <c r="S187" s="2">
        <v>145</v>
      </c>
      <c r="V187" s="61"/>
      <c r="W187" s="61"/>
    </row>
    <row r="188" spans="1:23">
      <c r="B188" s="4"/>
      <c r="D188" s="4"/>
      <c r="I188" s="4"/>
      <c r="J188" s="4"/>
      <c r="K188" s="4"/>
      <c r="L188" s="2">
        <v>18.100000000000001</v>
      </c>
      <c r="M188" s="2">
        <v>141</v>
      </c>
      <c r="N188" s="33">
        <v>-16.3</v>
      </c>
      <c r="O188" s="33">
        <v>16.760000000000002</v>
      </c>
      <c r="P188" s="13">
        <v>2.79</v>
      </c>
      <c r="Q188" s="3">
        <v>1809</v>
      </c>
      <c r="R188" s="2">
        <v>124</v>
      </c>
      <c r="S188" s="2">
        <v>141</v>
      </c>
      <c r="V188" s="61"/>
      <c r="W188" s="61"/>
    </row>
    <row r="189" spans="1:23">
      <c r="B189" s="4"/>
      <c r="D189" s="4"/>
      <c r="I189" s="4"/>
      <c r="J189" s="4"/>
      <c r="K189" s="4"/>
      <c r="L189" s="2">
        <v>18.2</v>
      </c>
      <c r="M189" s="2">
        <v>137</v>
      </c>
      <c r="N189" s="33">
        <v>-16.329999999999998</v>
      </c>
      <c r="O189" s="33">
        <v>16.66</v>
      </c>
      <c r="P189" s="13">
        <v>2.66</v>
      </c>
      <c r="Q189" s="3">
        <v>1813</v>
      </c>
      <c r="R189" s="2">
        <v>125</v>
      </c>
      <c r="S189" s="2">
        <v>137</v>
      </c>
      <c r="V189" s="61"/>
      <c r="W189" s="61"/>
    </row>
    <row r="190" spans="1:23">
      <c r="B190" s="4"/>
      <c r="D190" s="4"/>
      <c r="I190" s="4"/>
      <c r="J190" s="4"/>
      <c r="K190" s="4"/>
      <c r="L190" s="2">
        <v>18.3</v>
      </c>
      <c r="M190" s="2">
        <v>132</v>
      </c>
      <c r="N190" s="33">
        <v>-16.22</v>
      </c>
      <c r="O190" s="33">
        <v>16.690000000000001</v>
      </c>
      <c r="P190" s="13">
        <v>2.75</v>
      </c>
      <c r="Q190" s="3">
        <v>1818</v>
      </c>
      <c r="R190" s="2">
        <v>125</v>
      </c>
      <c r="S190" s="2">
        <v>132</v>
      </c>
      <c r="V190" s="61"/>
      <c r="W190" s="61"/>
    </row>
    <row r="191" spans="1:23">
      <c r="B191" s="4"/>
      <c r="D191" s="4"/>
      <c r="I191" s="4"/>
      <c r="J191" s="4"/>
      <c r="K191" s="4"/>
      <c r="L191" s="2">
        <v>18.399999999999999</v>
      </c>
      <c r="M191" s="2">
        <v>128</v>
      </c>
      <c r="N191" s="33">
        <v>-16.309999999999999</v>
      </c>
      <c r="O191" s="33">
        <v>16.62</v>
      </c>
      <c r="P191" s="13">
        <v>2.72</v>
      </c>
      <c r="Q191" s="3">
        <v>1822</v>
      </c>
      <c r="R191" s="2">
        <v>125</v>
      </c>
      <c r="S191" s="2">
        <v>128</v>
      </c>
      <c r="V191" s="61"/>
      <c r="W191" s="61"/>
    </row>
    <row r="192" spans="1:23">
      <c r="B192" s="4"/>
      <c r="D192" s="4"/>
      <c r="I192" s="4"/>
      <c r="J192" s="4"/>
      <c r="K192" s="4"/>
      <c r="L192" s="2">
        <v>18.5</v>
      </c>
      <c r="M192" s="2">
        <v>124</v>
      </c>
      <c r="N192" s="33">
        <v>-16.32</v>
      </c>
      <c r="O192" s="33">
        <v>16.52</v>
      </c>
      <c r="P192" s="13">
        <v>2.75</v>
      </c>
      <c r="Q192" s="3">
        <v>1826</v>
      </c>
      <c r="R192" s="2">
        <v>126</v>
      </c>
      <c r="S192" s="2">
        <v>124</v>
      </c>
      <c r="V192" s="61"/>
      <c r="W192" s="61"/>
    </row>
    <row r="193" spans="2:23">
      <c r="B193" s="4"/>
      <c r="D193" s="4"/>
      <c r="I193" s="4"/>
      <c r="J193" s="4"/>
      <c r="K193" s="4"/>
      <c r="L193" s="2">
        <v>18.600000000000001</v>
      </c>
      <c r="M193" s="2">
        <v>119</v>
      </c>
      <c r="N193" s="33">
        <v>-16.32</v>
      </c>
      <c r="O193" s="33">
        <v>16.399999999999999</v>
      </c>
      <c r="P193" s="13">
        <v>2.75</v>
      </c>
      <c r="Q193" s="3">
        <v>1831</v>
      </c>
      <c r="R193" s="2">
        <v>128</v>
      </c>
      <c r="S193" s="2">
        <v>119</v>
      </c>
      <c r="V193" s="61"/>
      <c r="W193" s="61"/>
    </row>
    <row r="194" spans="2:23">
      <c r="B194" s="4"/>
      <c r="D194" s="4"/>
      <c r="I194" s="4"/>
      <c r="J194" s="4"/>
      <c r="K194" s="4"/>
      <c r="L194" s="2">
        <v>18.7</v>
      </c>
      <c r="M194" s="2">
        <v>115</v>
      </c>
      <c r="N194" s="33">
        <v>-16.32</v>
      </c>
      <c r="O194" s="33">
        <v>16.61</v>
      </c>
      <c r="P194" s="13">
        <v>2.73</v>
      </c>
      <c r="Q194" s="3">
        <v>1835</v>
      </c>
      <c r="R194" s="2">
        <v>128</v>
      </c>
      <c r="S194" s="2">
        <v>115</v>
      </c>
      <c r="V194" s="61"/>
      <c r="W194" s="61"/>
    </row>
    <row r="195" spans="2:23">
      <c r="B195" s="4"/>
      <c r="D195" s="4"/>
      <c r="I195" s="4"/>
      <c r="J195" s="4"/>
      <c r="K195" s="4"/>
      <c r="L195" s="2">
        <v>18.8</v>
      </c>
      <c r="M195" s="2">
        <v>110</v>
      </c>
      <c r="N195" s="33">
        <v>-16.39</v>
      </c>
      <c r="O195" s="33">
        <v>16.63</v>
      </c>
      <c r="P195" s="13">
        <v>2.74</v>
      </c>
      <c r="Q195" s="3">
        <v>1840</v>
      </c>
      <c r="R195" s="2">
        <v>129</v>
      </c>
      <c r="S195" s="2">
        <v>110</v>
      </c>
      <c r="V195" s="61"/>
      <c r="W195" s="61"/>
    </row>
    <row r="196" spans="2:23">
      <c r="B196" s="4"/>
      <c r="D196" s="4"/>
      <c r="I196" s="4"/>
      <c r="J196" s="4"/>
      <c r="K196" s="4"/>
      <c r="L196" s="2">
        <v>18.899999999999999</v>
      </c>
      <c r="M196" s="2">
        <v>106</v>
      </c>
      <c r="N196" s="33">
        <v>-16.309999999999999</v>
      </c>
      <c r="O196" s="33">
        <v>16.61</v>
      </c>
      <c r="P196" s="13">
        <v>2.74</v>
      </c>
      <c r="Q196" s="3">
        <v>1844</v>
      </c>
      <c r="R196" s="2">
        <v>129</v>
      </c>
      <c r="S196" s="2">
        <v>106</v>
      </c>
      <c r="V196" s="61"/>
      <c r="W196" s="61"/>
    </row>
    <row r="197" spans="2:23">
      <c r="B197" s="4"/>
      <c r="D197" s="4"/>
      <c r="I197" s="4"/>
      <c r="J197" s="4"/>
      <c r="K197" s="4"/>
      <c r="L197" s="2">
        <v>19</v>
      </c>
      <c r="M197" s="2">
        <v>102</v>
      </c>
      <c r="N197" s="33">
        <v>-16.27</v>
      </c>
      <c r="O197" s="33">
        <v>16.57</v>
      </c>
      <c r="P197" s="13">
        <v>2.74</v>
      </c>
      <c r="Q197" s="3">
        <v>1848</v>
      </c>
      <c r="R197" s="2">
        <v>129</v>
      </c>
      <c r="S197" s="2">
        <v>102</v>
      </c>
      <c r="V197" s="61"/>
      <c r="W197" s="61"/>
    </row>
    <row r="198" spans="2:23">
      <c r="B198" s="4"/>
      <c r="D198" s="4"/>
      <c r="I198" s="4"/>
      <c r="J198" s="4"/>
      <c r="K198" s="4"/>
      <c r="L198" s="2">
        <v>19.100000000000001</v>
      </c>
      <c r="M198" s="2">
        <v>97</v>
      </c>
      <c r="N198" s="33">
        <v>-16.260000000000002</v>
      </c>
      <c r="O198" s="33">
        <v>16.52</v>
      </c>
      <c r="P198" s="13">
        <v>2.74</v>
      </c>
      <c r="Q198" s="3">
        <v>1853</v>
      </c>
      <c r="R198" s="2">
        <v>131</v>
      </c>
      <c r="S198" s="2">
        <v>97</v>
      </c>
      <c r="V198" s="61"/>
      <c r="W198" s="61"/>
    </row>
    <row r="199" spans="2:23">
      <c r="B199" s="4"/>
      <c r="D199" s="4"/>
      <c r="I199" s="4"/>
      <c r="J199" s="4"/>
      <c r="K199" s="4"/>
      <c r="L199" s="2">
        <v>19.2</v>
      </c>
      <c r="M199" s="2">
        <v>93</v>
      </c>
      <c r="N199" s="33">
        <v>-16.34</v>
      </c>
      <c r="O199" s="33">
        <v>16.489999999999998</v>
      </c>
      <c r="P199" s="13">
        <v>2.76</v>
      </c>
      <c r="Q199" s="3">
        <v>1857</v>
      </c>
      <c r="R199" s="2">
        <v>130</v>
      </c>
      <c r="S199" s="2">
        <v>93</v>
      </c>
      <c r="V199" s="61"/>
      <c r="W199" s="61"/>
    </row>
    <row r="200" spans="2:23">
      <c r="B200" s="4"/>
      <c r="D200" s="4"/>
      <c r="I200" s="4"/>
      <c r="J200" s="4"/>
      <c r="K200" s="4"/>
      <c r="L200" s="2">
        <v>19.3</v>
      </c>
      <c r="M200" s="2">
        <v>88</v>
      </c>
      <c r="N200" s="33">
        <v>-16.25</v>
      </c>
      <c r="O200" s="33">
        <v>16.309999999999999</v>
      </c>
      <c r="P200" s="13">
        <v>2.75</v>
      </c>
      <c r="Q200" s="3">
        <v>1862</v>
      </c>
      <c r="R200" s="2">
        <v>131</v>
      </c>
      <c r="S200" s="2">
        <v>88</v>
      </c>
      <c r="V200" s="61"/>
      <c r="W200" s="61"/>
    </row>
    <row r="201" spans="2:23">
      <c r="B201" s="4"/>
      <c r="D201" s="4"/>
      <c r="I201" s="4"/>
      <c r="J201" s="4"/>
      <c r="K201" s="4"/>
      <c r="L201" s="2">
        <v>19.399999999999999</v>
      </c>
      <c r="M201" s="2">
        <v>84</v>
      </c>
      <c r="N201" s="33">
        <v>-16.28</v>
      </c>
      <c r="O201" s="33">
        <v>16.309999999999999</v>
      </c>
      <c r="P201" s="13">
        <v>2.75</v>
      </c>
      <c r="Q201" s="3">
        <v>1866</v>
      </c>
      <c r="R201" s="2">
        <v>131</v>
      </c>
      <c r="S201" s="2">
        <v>84</v>
      </c>
      <c r="V201" s="61"/>
      <c r="W201" s="61"/>
    </row>
    <row r="202" spans="2:23">
      <c r="B202" s="4"/>
      <c r="D202" s="4"/>
      <c r="I202" s="4"/>
      <c r="J202" s="4"/>
      <c r="K202" s="4"/>
      <c r="L202" s="2">
        <v>19.5</v>
      </c>
      <c r="M202" s="2">
        <v>79</v>
      </c>
      <c r="N202" s="33">
        <v>-16.260000000000002</v>
      </c>
      <c r="O202" s="33">
        <v>16.149999999999999</v>
      </c>
      <c r="P202" s="13">
        <v>2.73</v>
      </c>
      <c r="Q202" s="3">
        <v>1871</v>
      </c>
      <c r="R202" s="2">
        <v>132</v>
      </c>
      <c r="S202" s="2">
        <v>79</v>
      </c>
      <c r="V202" s="61"/>
      <c r="W202" s="61"/>
    </row>
    <row r="203" spans="2:23">
      <c r="B203" s="4"/>
      <c r="D203" s="4"/>
      <c r="I203" s="4"/>
      <c r="J203" s="4"/>
      <c r="K203" s="4"/>
      <c r="L203" s="2">
        <v>19.600000000000001</v>
      </c>
      <c r="M203" s="2">
        <v>75</v>
      </c>
      <c r="N203" s="33">
        <v>-16.21</v>
      </c>
      <c r="O203" s="33">
        <v>15.79</v>
      </c>
      <c r="P203" s="13">
        <v>2.76</v>
      </c>
      <c r="Q203" s="3">
        <v>1875</v>
      </c>
      <c r="R203" s="2">
        <v>133</v>
      </c>
      <c r="S203" s="2">
        <v>75</v>
      </c>
      <c r="V203" s="61"/>
      <c r="W203" s="61"/>
    </row>
    <row r="204" spans="2:23">
      <c r="B204" s="4"/>
      <c r="D204" s="4"/>
      <c r="I204" s="4"/>
      <c r="J204" s="4"/>
      <c r="K204" s="4"/>
      <c r="L204" s="2">
        <v>19.7</v>
      </c>
      <c r="M204" s="2">
        <v>71</v>
      </c>
      <c r="N204" s="33">
        <v>-16.079999999999998</v>
      </c>
      <c r="O204" s="33">
        <v>15.93</v>
      </c>
      <c r="P204" s="13">
        <v>2.73</v>
      </c>
      <c r="Q204" s="3">
        <v>1879</v>
      </c>
      <c r="R204" s="2">
        <v>133</v>
      </c>
      <c r="S204" s="2">
        <v>71</v>
      </c>
      <c r="V204" s="61"/>
      <c r="W204" s="61"/>
    </row>
    <row r="205" spans="2:23">
      <c r="B205" s="4"/>
      <c r="D205" s="4"/>
      <c r="I205" s="4"/>
      <c r="J205" s="4"/>
      <c r="K205" s="4"/>
      <c r="L205" s="2">
        <v>19.8</v>
      </c>
      <c r="M205" s="2">
        <v>66</v>
      </c>
      <c r="N205" s="33">
        <v>-16.059999999999999</v>
      </c>
      <c r="O205" s="33">
        <v>15.86</v>
      </c>
      <c r="P205" s="13">
        <v>2.72</v>
      </c>
      <c r="Q205" s="3">
        <v>1884</v>
      </c>
      <c r="R205" s="2">
        <v>133</v>
      </c>
      <c r="S205" s="2">
        <v>66</v>
      </c>
      <c r="V205" s="61"/>
      <c r="W205" s="61"/>
    </row>
    <row r="206" spans="2:23">
      <c r="B206" s="4"/>
      <c r="D206" s="4"/>
      <c r="I206" s="4"/>
      <c r="J206" s="4"/>
      <c r="K206" s="4"/>
      <c r="L206" s="2">
        <v>19.899999999999999</v>
      </c>
      <c r="M206" s="2">
        <v>62</v>
      </c>
      <c r="N206" s="33">
        <v>-16.2</v>
      </c>
      <c r="O206" s="33">
        <v>16.25</v>
      </c>
      <c r="P206" s="13">
        <v>2.72</v>
      </c>
      <c r="Q206" s="3">
        <v>1888</v>
      </c>
      <c r="R206" s="2">
        <v>134</v>
      </c>
      <c r="S206" s="2">
        <v>62</v>
      </c>
      <c r="V206" s="61"/>
      <c r="W206" s="61"/>
    </row>
    <row r="207" spans="2:23">
      <c r="B207" s="4"/>
      <c r="D207" s="4"/>
      <c r="I207" s="4"/>
      <c r="J207" s="4"/>
      <c r="K207" s="4"/>
      <c r="L207" s="2">
        <v>20</v>
      </c>
      <c r="M207" s="2">
        <v>58</v>
      </c>
      <c r="N207" s="33">
        <v>-16.28</v>
      </c>
      <c r="O207" s="33">
        <v>16.489999999999998</v>
      </c>
      <c r="P207" s="13">
        <v>2.71</v>
      </c>
      <c r="Q207" s="3">
        <v>1892</v>
      </c>
      <c r="R207" s="2">
        <v>134</v>
      </c>
      <c r="S207" s="2">
        <v>58</v>
      </c>
      <c r="V207" s="61"/>
      <c r="W207" s="61"/>
    </row>
    <row r="208" spans="2:23">
      <c r="B208" s="4"/>
      <c r="D208" s="4"/>
      <c r="I208" s="4"/>
      <c r="J208" s="4"/>
      <c r="K208" s="4"/>
      <c r="L208" s="2">
        <v>20.100000000000001</v>
      </c>
      <c r="M208" s="2">
        <v>53</v>
      </c>
      <c r="N208" s="33">
        <v>-16.34</v>
      </c>
      <c r="O208" s="33">
        <v>16.41</v>
      </c>
      <c r="P208" s="13">
        <v>2.75</v>
      </c>
      <c r="Q208" s="3">
        <v>1897</v>
      </c>
      <c r="R208" s="2">
        <v>135</v>
      </c>
      <c r="S208" s="2">
        <v>53</v>
      </c>
      <c r="V208" s="61"/>
      <c r="W208" s="61"/>
    </row>
    <row r="209" spans="2:23">
      <c r="B209" s="4"/>
      <c r="D209" s="4"/>
      <c r="I209" s="4"/>
      <c r="J209" s="4"/>
      <c r="K209" s="4"/>
      <c r="L209" s="2">
        <v>20.2</v>
      </c>
      <c r="M209" s="2">
        <v>49</v>
      </c>
      <c r="N209" s="33">
        <v>-16.21</v>
      </c>
      <c r="O209" s="33">
        <v>16.34</v>
      </c>
      <c r="P209" s="13">
        <v>2.72</v>
      </c>
      <c r="Q209" s="3">
        <v>1901</v>
      </c>
      <c r="R209" s="2">
        <v>134</v>
      </c>
      <c r="S209" s="2">
        <v>49</v>
      </c>
      <c r="V209" s="61"/>
      <c r="W209" s="61"/>
    </row>
    <row r="210" spans="2:23">
      <c r="B210" s="4"/>
      <c r="D210" s="4"/>
      <c r="I210" s="4"/>
      <c r="J210" s="4"/>
      <c r="K210" s="4"/>
      <c r="L210" s="2">
        <v>20.3</v>
      </c>
      <c r="M210" s="2">
        <v>44</v>
      </c>
      <c r="N210" s="33">
        <v>-16.260000000000002</v>
      </c>
      <c r="O210" s="33">
        <v>16.55</v>
      </c>
      <c r="P210" s="13">
        <v>2.73</v>
      </c>
      <c r="Q210" s="3">
        <v>1906</v>
      </c>
      <c r="R210" s="2">
        <v>135</v>
      </c>
      <c r="S210" s="2">
        <v>44</v>
      </c>
      <c r="V210" s="61"/>
      <c r="W210" s="61"/>
    </row>
    <row r="211" spans="2:23">
      <c r="B211" s="4"/>
      <c r="D211" s="4"/>
      <c r="I211" s="4"/>
      <c r="J211" s="4"/>
      <c r="K211" s="4"/>
      <c r="L211" s="2">
        <v>20.399999999999999</v>
      </c>
      <c r="M211" s="2">
        <v>40</v>
      </c>
      <c r="N211" s="33">
        <v>-16.149999999999999</v>
      </c>
      <c r="O211" s="33">
        <v>16.2</v>
      </c>
      <c r="P211" s="13">
        <v>2.72</v>
      </c>
      <c r="Q211" s="3">
        <v>1910</v>
      </c>
      <c r="R211" s="2">
        <v>135</v>
      </c>
      <c r="S211" s="2">
        <v>40</v>
      </c>
      <c r="V211" s="61"/>
      <c r="W211" s="61"/>
    </row>
    <row r="212" spans="2:23">
      <c r="B212" s="4"/>
      <c r="D212" s="4"/>
      <c r="I212" s="4"/>
      <c r="J212" s="4"/>
      <c r="K212" s="4"/>
      <c r="L212" s="2">
        <v>20.5</v>
      </c>
      <c r="M212" s="2">
        <v>36</v>
      </c>
      <c r="N212" s="33">
        <v>-16.190000000000001</v>
      </c>
      <c r="O212" s="33">
        <v>16.73</v>
      </c>
      <c r="P212" s="13">
        <v>2.72</v>
      </c>
      <c r="Q212" s="3">
        <v>1914</v>
      </c>
      <c r="R212" s="2">
        <v>137</v>
      </c>
      <c r="S212" s="2">
        <v>36</v>
      </c>
      <c r="V212" s="61"/>
      <c r="W212" s="61"/>
    </row>
    <row r="213" spans="2:23">
      <c r="B213" s="4"/>
      <c r="D213" s="4"/>
      <c r="I213" s="4"/>
      <c r="J213" s="4"/>
      <c r="K213" s="4"/>
      <c r="L213" s="2">
        <v>20.6</v>
      </c>
      <c r="M213" s="2">
        <v>31</v>
      </c>
      <c r="N213" s="33">
        <v>-16.239999999999998</v>
      </c>
      <c r="O213" s="33">
        <v>16.62</v>
      </c>
      <c r="P213" s="13">
        <v>2.71</v>
      </c>
      <c r="Q213" s="3">
        <v>1919</v>
      </c>
      <c r="R213" s="2">
        <v>138</v>
      </c>
      <c r="S213" s="2">
        <v>31</v>
      </c>
      <c r="V213" s="61"/>
      <c r="W213" s="61"/>
    </row>
    <row r="214" spans="2:23">
      <c r="B214" s="4"/>
      <c r="D214" s="4"/>
      <c r="I214" s="4"/>
      <c r="J214" s="4"/>
      <c r="K214" s="4"/>
      <c r="L214" s="2">
        <v>20.7</v>
      </c>
      <c r="M214" s="2">
        <v>27</v>
      </c>
      <c r="N214" s="33">
        <v>-16.2</v>
      </c>
      <c r="O214" s="33">
        <v>16.559999999999999</v>
      </c>
      <c r="P214" s="13">
        <v>2.69</v>
      </c>
      <c r="Q214" s="3">
        <v>1923</v>
      </c>
      <c r="R214" s="2">
        <v>138</v>
      </c>
      <c r="S214" s="2">
        <v>27</v>
      </c>
      <c r="V214" s="61"/>
      <c r="W214" s="61"/>
    </row>
    <row r="215" spans="2:23">
      <c r="B215" s="4"/>
      <c r="D215" s="4"/>
      <c r="I215" s="4"/>
      <c r="J215" s="4"/>
      <c r="K215" s="4"/>
      <c r="L215" s="2">
        <v>20.8</v>
      </c>
      <c r="M215" s="2">
        <v>22</v>
      </c>
      <c r="N215" s="33">
        <v>-16.16</v>
      </c>
      <c r="O215" s="33">
        <v>16.47</v>
      </c>
      <c r="P215" s="13">
        <v>2.7</v>
      </c>
      <c r="Q215" s="3">
        <v>1928</v>
      </c>
      <c r="R215" s="2">
        <v>138</v>
      </c>
      <c r="S215" s="2">
        <v>22</v>
      </c>
      <c r="V215" s="61"/>
      <c r="W215" s="61"/>
    </row>
    <row r="216" spans="2:23">
      <c r="B216" s="4"/>
      <c r="D216" s="4"/>
      <c r="I216" s="4"/>
      <c r="J216" s="4"/>
      <c r="K216" s="4"/>
      <c r="L216" s="2">
        <v>20.9</v>
      </c>
      <c r="M216" s="2">
        <v>18</v>
      </c>
      <c r="N216" s="33">
        <v>-16.260000000000002</v>
      </c>
      <c r="O216" s="33">
        <v>16.52</v>
      </c>
      <c r="P216" s="13">
        <v>2.65</v>
      </c>
      <c r="Q216" s="3">
        <v>1932</v>
      </c>
      <c r="R216" s="2">
        <v>138</v>
      </c>
      <c r="S216" s="2">
        <v>18</v>
      </c>
      <c r="V216" s="61"/>
      <c r="W216" s="61"/>
    </row>
    <row r="217" spans="2:23">
      <c r="B217" s="4"/>
      <c r="D217" s="4"/>
      <c r="I217" s="4"/>
      <c r="J217" s="4"/>
      <c r="K217" s="4"/>
      <c r="L217" s="2">
        <v>21</v>
      </c>
      <c r="M217" s="2">
        <v>13</v>
      </c>
      <c r="N217" s="33">
        <v>-16.21</v>
      </c>
      <c r="O217" s="33">
        <v>16.899999999999999</v>
      </c>
      <c r="P217" s="13">
        <v>2.66</v>
      </c>
      <c r="Q217" s="3">
        <v>1937</v>
      </c>
      <c r="R217" s="2">
        <v>140</v>
      </c>
      <c r="S217" s="2">
        <v>13</v>
      </c>
      <c r="V217" s="61"/>
      <c r="W217" s="61"/>
    </row>
  </sheetData>
  <pageMargins left="0.7" right="0.7" top="0.75" bottom="0.75" header="0.3" footer="0.3"/>
  <pageSetup orientation="portrait" horizontalDpi="4294967293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9FD440-2039-EB4C-9C9B-1A485C009ACE}">
  <dimension ref="A1:S117"/>
  <sheetViews>
    <sheetView workbookViewId="0">
      <selection activeCell="J13" sqref="J13"/>
    </sheetView>
  </sheetViews>
  <sheetFormatPr baseColWidth="10" defaultRowHeight="15"/>
  <cols>
    <col min="1" max="9" width="10.83203125" style="14"/>
    <col min="10" max="10" width="20.83203125" style="14" customWidth="1"/>
    <col min="11" max="19" width="10.83203125" style="14" customWidth="1"/>
    <col min="20" max="16384" width="10.83203125" style="14"/>
  </cols>
  <sheetData>
    <row r="1" spans="1:19" s="15" customFormat="1" ht="19">
      <c r="A1" s="19" t="s">
        <v>78</v>
      </c>
      <c r="J1" s="56" t="s">
        <v>90</v>
      </c>
      <c r="K1" s="57" t="s">
        <v>91</v>
      </c>
      <c r="L1" s="57" t="s">
        <v>92</v>
      </c>
      <c r="M1" s="57" t="s">
        <v>93</v>
      </c>
      <c r="N1" s="57" t="s">
        <v>39</v>
      </c>
      <c r="O1" s="57" t="s">
        <v>40</v>
      </c>
      <c r="P1" s="57" t="s">
        <v>41</v>
      </c>
      <c r="Q1" s="57" t="s">
        <v>42</v>
      </c>
      <c r="R1" s="57" t="s">
        <v>43</v>
      </c>
      <c r="S1" s="57" t="s">
        <v>44</v>
      </c>
    </row>
    <row r="2" spans="1:19" ht="19">
      <c r="A2" s="15" t="s">
        <v>88</v>
      </c>
      <c r="J2" s="14" t="s">
        <v>45</v>
      </c>
      <c r="M2" s="18"/>
      <c r="N2" s="18" t="s">
        <v>46</v>
      </c>
      <c r="O2" s="18" t="s">
        <v>47</v>
      </c>
      <c r="P2" s="18" t="s">
        <v>48</v>
      </c>
      <c r="Q2" s="18" t="s">
        <v>48</v>
      </c>
      <c r="R2" s="18" t="s">
        <v>48</v>
      </c>
      <c r="S2" s="18" t="s">
        <v>48</v>
      </c>
    </row>
    <row r="3" spans="1:19" ht="16">
      <c r="A3" s="10" t="s">
        <v>96</v>
      </c>
      <c r="J3" s="14" t="s">
        <v>49</v>
      </c>
      <c r="K3" s="18">
        <v>166969</v>
      </c>
      <c r="L3" s="18">
        <v>1.0827</v>
      </c>
      <c r="M3" s="26">
        <v>4.4999999999999997E-3</v>
      </c>
      <c r="N3" s="18" t="s">
        <v>50</v>
      </c>
      <c r="O3" s="18" t="s">
        <v>51</v>
      </c>
      <c r="P3" s="18" t="s">
        <v>52</v>
      </c>
      <c r="Q3" s="18" t="s">
        <v>48</v>
      </c>
      <c r="R3" s="18" t="s">
        <v>48</v>
      </c>
      <c r="S3" s="18" t="s">
        <v>48</v>
      </c>
    </row>
    <row r="4" spans="1:19">
      <c r="J4" s="14" t="s">
        <v>53</v>
      </c>
      <c r="K4" s="18">
        <v>166970</v>
      </c>
      <c r="L4" s="18">
        <v>0.93720000000000003</v>
      </c>
      <c r="M4" s="26">
        <v>3.2000000000000002E-3</v>
      </c>
      <c r="N4" s="18" t="s">
        <v>54</v>
      </c>
      <c r="O4" s="18" t="s">
        <v>55</v>
      </c>
      <c r="P4" s="18" t="s">
        <v>56</v>
      </c>
      <c r="Q4" s="18" t="s">
        <v>57</v>
      </c>
      <c r="R4" s="18" t="s">
        <v>58</v>
      </c>
      <c r="S4" s="18">
        <v>25</v>
      </c>
    </row>
    <row r="5" spans="1:19" ht="16">
      <c r="A5" s="29" t="s">
        <v>3</v>
      </c>
      <c r="B5" s="29" t="s">
        <v>4</v>
      </c>
      <c r="C5" s="29" t="s">
        <v>5</v>
      </c>
      <c r="D5" s="29" t="s">
        <v>6</v>
      </c>
      <c r="E5" s="29" t="s">
        <v>7</v>
      </c>
      <c r="F5" s="29" t="s">
        <v>38</v>
      </c>
      <c r="G5" s="29" t="s">
        <v>72</v>
      </c>
      <c r="J5" s="14" t="s">
        <v>59</v>
      </c>
      <c r="K5" s="18">
        <v>166971</v>
      </c>
      <c r="L5" s="18">
        <v>0.92510000000000003</v>
      </c>
      <c r="M5" s="26">
        <v>3.2000000000000002E-3</v>
      </c>
      <c r="N5" s="18" t="s">
        <v>60</v>
      </c>
      <c r="O5" s="18" t="s">
        <v>55</v>
      </c>
      <c r="P5" s="18" t="s">
        <v>61</v>
      </c>
      <c r="Q5" s="18" t="s">
        <v>57</v>
      </c>
      <c r="R5" s="18" t="s">
        <v>58</v>
      </c>
      <c r="S5" s="18">
        <v>25</v>
      </c>
    </row>
    <row r="6" spans="1:19" ht="16">
      <c r="A6" s="25">
        <v>0</v>
      </c>
      <c r="B6" s="25">
        <v>-60</v>
      </c>
      <c r="C6" s="25">
        <v>-54</v>
      </c>
      <c r="D6" s="25">
        <v>-57</v>
      </c>
      <c r="E6" s="25">
        <v>-57</v>
      </c>
      <c r="F6" s="18">
        <v>3</v>
      </c>
      <c r="G6" s="18">
        <v>2007</v>
      </c>
      <c r="J6" s="14" t="s">
        <v>62</v>
      </c>
      <c r="K6" s="18">
        <v>166972</v>
      </c>
      <c r="L6" s="18">
        <v>0.9335</v>
      </c>
      <c r="M6" s="26">
        <v>3.5999999999999999E-3</v>
      </c>
      <c r="N6" s="18" t="s">
        <v>63</v>
      </c>
      <c r="O6" s="18" t="s">
        <v>64</v>
      </c>
      <c r="P6" s="18" t="s">
        <v>65</v>
      </c>
      <c r="Q6" s="18" t="s">
        <v>57</v>
      </c>
      <c r="R6" s="18" t="s">
        <v>58</v>
      </c>
      <c r="S6" s="18">
        <v>25</v>
      </c>
    </row>
    <row r="7" spans="1:19" ht="16">
      <c r="A7" s="25">
        <v>1</v>
      </c>
      <c r="B7" s="25">
        <v>-57</v>
      </c>
      <c r="C7" s="25">
        <v>-45</v>
      </c>
      <c r="D7" s="25">
        <v>-52</v>
      </c>
      <c r="E7" s="25">
        <v>-52</v>
      </c>
      <c r="F7" s="18">
        <v>6</v>
      </c>
      <c r="G7" s="18">
        <v>2002</v>
      </c>
      <c r="J7" s="14" t="s">
        <v>66</v>
      </c>
      <c r="K7" s="18">
        <v>166973</v>
      </c>
      <c r="L7" s="18">
        <v>0.91969999999999996</v>
      </c>
      <c r="M7" s="26">
        <v>3.8E-3</v>
      </c>
      <c r="N7" s="18" t="s">
        <v>67</v>
      </c>
      <c r="O7" s="18" t="s">
        <v>64</v>
      </c>
      <c r="P7" s="18" t="s">
        <v>68</v>
      </c>
      <c r="Q7" s="18" t="s">
        <v>57</v>
      </c>
      <c r="R7" s="18" t="s">
        <v>58</v>
      </c>
      <c r="S7" s="18">
        <v>25</v>
      </c>
    </row>
    <row r="8" spans="1:19" ht="16">
      <c r="A8" s="25">
        <v>2</v>
      </c>
      <c r="B8" s="25">
        <v>-56</v>
      </c>
      <c r="C8" s="25">
        <v>-33</v>
      </c>
      <c r="D8" s="25">
        <v>-47</v>
      </c>
      <c r="E8" s="25">
        <v>-46</v>
      </c>
      <c r="F8" s="18">
        <v>12</v>
      </c>
      <c r="G8" s="18">
        <v>1996</v>
      </c>
      <c r="J8" s="14" t="s">
        <v>69</v>
      </c>
      <c r="K8" s="18">
        <v>166974</v>
      </c>
      <c r="L8" s="18">
        <v>0.85750000000000004</v>
      </c>
      <c r="M8" s="26">
        <v>3.0000000000000001E-3</v>
      </c>
      <c r="N8" s="18" t="s">
        <v>70</v>
      </c>
      <c r="O8" s="18" t="s">
        <v>55</v>
      </c>
      <c r="P8" s="18" t="s">
        <v>71</v>
      </c>
      <c r="Q8" s="18" t="s">
        <v>57</v>
      </c>
      <c r="R8" s="18" t="s">
        <v>58</v>
      </c>
      <c r="S8" s="18">
        <v>25</v>
      </c>
    </row>
    <row r="9" spans="1:19" ht="16">
      <c r="A9" s="25">
        <v>3</v>
      </c>
      <c r="B9" s="25">
        <v>-56</v>
      </c>
      <c r="C9" s="25">
        <v>-20</v>
      </c>
      <c r="D9" s="25">
        <v>-42</v>
      </c>
      <c r="E9" s="25">
        <v>-41</v>
      </c>
      <c r="F9" s="18">
        <v>18</v>
      </c>
      <c r="G9" s="18">
        <v>1991</v>
      </c>
    </row>
    <row r="10" spans="1:19" ht="16">
      <c r="A10" s="25">
        <v>4</v>
      </c>
      <c r="B10" s="25">
        <v>-49</v>
      </c>
      <c r="C10" s="25">
        <v>-19</v>
      </c>
      <c r="D10" s="25">
        <v>-37</v>
      </c>
      <c r="E10" s="25">
        <v>-36</v>
      </c>
      <c r="F10" s="18">
        <v>15</v>
      </c>
      <c r="G10" s="18">
        <v>1986</v>
      </c>
      <c r="J10" s="14" t="s">
        <v>94</v>
      </c>
    </row>
    <row r="11" spans="1:19" ht="16">
      <c r="A11" s="25">
        <v>5</v>
      </c>
      <c r="B11" s="25">
        <v>-45</v>
      </c>
      <c r="C11" s="25">
        <v>-16</v>
      </c>
      <c r="D11" s="25">
        <v>-31</v>
      </c>
      <c r="E11" s="25">
        <v>-31</v>
      </c>
      <c r="F11" s="18">
        <v>15</v>
      </c>
      <c r="G11" s="18">
        <v>1981</v>
      </c>
      <c r="J11" s="14" t="s">
        <v>122</v>
      </c>
    </row>
    <row r="12" spans="1:19" ht="16">
      <c r="A12" s="25">
        <v>6</v>
      </c>
      <c r="B12" s="25">
        <v>-42</v>
      </c>
      <c r="C12" s="25">
        <v>-12</v>
      </c>
      <c r="D12" s="25">
        <v>-26</v>
      </c>
      <c r="E12" s="25">
        <v>-26</v>
      </c>
      <c r="F12" s="18">
        <v>15</v>
      </c>
      <c r="G12" s="18">
        <v>1976</v>
      </c>
      <c r="J12" s="14" t="s">
        <v>119</v>
      </c>
    </row>
    <row r="13" spans="1:19" ht="16">
      <c r="A13" s="25">
        <v>7</v>
      </c>
      <c r="B13" s="25">
        <v>-31</v>
      </c>
      <c r="C13" s="25">
        <v>-9</v>
      </c>
      <c r="D13" s="25">
        <v>-20</v>
      </c>
      <c r="E13" s="25">
        <v>-20</v>
      </c>
      <c r="F13" s="18">
        <v>11</v>
      </c>
      <c r="G13" s="18">
        <v>1970</v>
      </c>
      <c r="J13" s="14" t="s">
        <v>124</v>
      </c>
    </row>
    <row r="14" spans="1:19" ht="16">
      <c r="A14" s="25">
        <v>8</v>
      </c>
      <c r="B14" s="25">
        <v>-27</v>
      </c>
      <c r="C14" s="25">
        <v>-2</v>
      </c>
      <c r="D14" s="25">
        <v>-15</v>
      </c>
      <c r="E14" s="25">
        <v>-15</v>
      </c>
      <c r="F14" s="18">
        <v>13</v>
      </c>
      <c r="G14" s="18">
        <v>1965</v>
      </c>
      <c r="J14" s="14" t="s">
        <v>121</v>
      </c>
    </row>
    <row r="15" spans="1:19" ht="16">
      <c r="A15" s="25">
        <v>9</v>
      </c>
      <c r="B15" s="25">
        <v>-24</v>
      </c>
      <c r="C15" s="25">
        <v>12</v>
      </c>
      <c r="D15" s="25">
        <v>-10</v>
      </c>
      <c r="E15" s="25">
        <v>-9</v>
      </c>
      <c r="F15" s="18">
        <v>18</v>
      </c>
      <c r="G15" s="18">
        <v>1959</v>
      </c>
    </row>
    <row r="16" spans="1:19" ht="16">
      <c r="A16" s="25">
        <v>10</v>
      </c>
      <c r="B16" s="25">
        <v>-19</v>
      </c>
      <c r="C16" s="25">
        <v>18</v>
      </c>
      <c r="D16" s="25">
        <v>-4</v>
      </c>
      <c r="E16" s="25">
        <v>-3</v>
      </c>
      <c r="F16" s="18">
        <v>19</v>
      </c>
      <c r="G16" s="18">
        <v>1953</v>
      </c>
    </row>
    <row r="17" spans="1:7" ht="16">
      <c r="A17" s="25">
        <v>11</v>
      </c>
      <c r="B17" s="25">
        <v>-16</v>
      </c>
      <c r="C17" s="25">
        <v>29</v>
      </c>
      <c r="D17" s="25">
        <v>1</v>
      </c>
      <c r="E17" s="25">
        <v>2</v>
      </c>
      <c r="F17" s="18">
        <v>23</v>
      </c>
      <c r="G17" s="18">
        <v>1948</v>
      </c>
    </row>
    <row r="18" spans="1:7" ht="16">
      <c r="A18" s="25">
        <v>12</v>
      </c>
      <c r="B18" s="25">
        <v>-15</v>
      </c>
      <c r="C18" s="25">
        <v>43</v>
      </c>
      <c r="D18" s="25">
        <v>6</v>
      </c>
      <c r="E18" s="25">
        <v>8</v>
      </c>
      <c r="F18" s="18">
        <v>29</v>
      </c>
      <c r="G18" s="18">
        <v>1942</v>
      </c>
    </row>
    <row r="19" spans="1:7" ht="16">
      <c r="A19" s="25">
        <v>13</v>
      </c>
      <c r="B19" s="25">
        <v>-10</v>
      </c>
      <c r="C19" s="25">
        <v>49</v>
      </c>
      <c r="D19" s="25">
        <v>12</v>
      </c>
      <c r="E19" s="25">
        <v>14</v>
      </c>
      <c r="F19" s="18">
        <v>30</v>
      </c>
      <c r="G19" s="18">
        <v>1936</v>
      </c>
    </row>
    <row r="20" spans="1:7" ht="16">
      <c r="A20" s="25">
        <v>14</v>
      </c>
      <c r="B20" s="25">
        <v>-8</v>
      </c>
      <c r="C20" s="25">
        <v>58</v>
      </c>
      <c r="D20" s="25">
        <v>17</v>
      </c>
      <c r="E20" s="25">
        <v>19</v>
      </c>
      <c r="F20" s="18">
        <v>33</v>
      </c>
      <c r="G20" s="18">
        <v>1931</v>
      </c>
    </row>
    <row r="21" spans="1:7" ht="16">
      <c r="A21" s="25">
        <v>15</v>
      </c>
      <c r="B21" s="25">
        <v>-6</v>
      </c>
      <c r="C21" s="25">
        <v>71</v>
      </c>
      <c r="D21" s="25">
        <v>22</v>
      </c>
      <c r="E21" s="25">
        <v>25</v>
      </c>
      <c r="F21" s="18">
        <v>39</v>
      </c>
      <c r="G21" s="18">
        <v>1925</v>
      </c>
    </row>
    <row r="22" spans="1:7" ht="16">
      <c r="A22" s="25">
        <v>16</v>
      </c>
      <c r="B22" s="25">
        <v>-1</v>
      </c>
      <c r="C22" s="25">
        <v>76</v>
      </c>
      <c r="D22" s="25">
        <v>28</v>
      </c>
      <c r="E22" s="25">
        <v>30</v>
      </c>
      <c r="F22" s="18">
        <v>39</v>
      </c>
      <c r="G22" s="18">
        <v>1920</v>
      </c>
    </row>
    <row r="23" spans="1:7" ht="16">
      <c r="A23" s="25">
        <v>17</v>
      </c>
      <c r="B23" s="25">
        <v>2</v>
      </c>
      <c r="C23" s="25">
        <v>84</v>
      </c>
      <c r="D23" s="25">
        <v>34</v>
      </c>
      <c r="E23" s="25">
        <v>36</v>
      </c>
      <c r="F23" s="18">
        <v>41</v>
      </c>
      <c r="G23" s="18">
        <v>1914</v>
      </c>
    </row>
    <row r="24" spans="1:7" ht="16">
      <c r="A24" s="25">
        <v>18</v>
      </c>
      <c r="B24" s="25">
        <v>5</v>
      </c>
      <c r="C24" s="25">
        <v>95</v>
      </c>
      <c r="D24" s="25">
        <v>39</v>
      </c>
      <c r="E24" s="25">
        <v>42</v>
      </c>
      <c r="F24" s="18">
        <v>45</v>
      </c>
      <c r="G24" s="18">
        <v>1908</v>
      </c>
    </row>
    <row r="25" spans="1:7" ht="16">
      <c r="A25" s="25">
        <v>19</v>
      </c>
      <c r="B25" s="25">
        <v>9</v>
      </c>
      <c r="C25" s="25">
        <v>100</v>
      </c>
      <c r="D25" s="25">
        <v>45</v>
      </c>
      <c r="E25" s="25">
        <v>47</v>
      </c>
      <c r="F25" s="18">
        <v>46</v>
      </c>
      <c r="G25" s="18">
        <v>1903</v>
      </c>
    </row>
    <row r="26" spans="1:7" ht="16">
      <c r="A26" s="25">
        <v>20</v>
      </c>
      <c r="B26" s="25">
        <v>12</v>
      </c>
      <c r="C26" s="25">
        <v>108</v>
      </c>
      <c r="D26" s="25">
        <v>50</v>
      </c>
      <c r="E26" s="25">
        <v>53</v>
      </c>
      <c r="F26" s="18">
        <v>48</v>
      </c>
      <c r="G26" s="18">
        <v>1897</v>
      </c>
    </row>
    <row r="27" spans="1:7" ht="16">
      <c r="A27" s="25">
        <v>21</v>
      </c>
      <c r="B27" s="25">
        <v>14</v>
      </c>
      <c r="C27" s="25">
        <v>117</v>
      </c>
      <c r="D27" s="25">
        <v>56</v>
      </c>
      <c r="E27" s="25">
        <v>58</v>
      </c>
      <c r="F27" s="18">
        <v>52</v>
      </c>
      <c r="G27" s="18">
        <v>1892</v>
      </c>
    </row>
    <row r="28" spans="1:7" ht="16">
      <c r="A28" s="25">
        <v>22</v>
      </c>
      <c r="B28" s="25">
        <v>20</v>
      </c>
      <c r="C28" s="25">
        <v>122</v>
      </c>
      <c r="D28" s="25">
        <v>61</v>
      </c>
      <c r="E28" s="25">
        <v>64</v>
      </c>
      <c r="F28" s="18">
        <v>51</v>
      </c>
      <c r="G28" s="18">
        <v>1886</v>
      </c>
    </row>
    <row r="29" spans="1:7" ht="16">
      <c r="A29" s="25">
        <v>23</v>
      </c>
      <c r="B29" s="25">
        <v>24</v>
      </c>
      <c r="C29" s="25">
        <v>129</v>
      </c>
      <c r="D29" s="25">
        <v>67</v>
      </c>
      <c r="E29" s="25">
        <v>69</v>
      </c>
      <c r="F29" s="18">
        <v>53</v>
      </c>
      <c r="G29" s="18">
        <v>1881</v>
      </c>
    </row>
    <row r="30" spans="1:7" ht="16">
      <c r="A30" s="25">
        <v>24</v>
      </c>
      <c r="B30" s="25">
        <v>27</v>
      </c>
      <c r="C30" s="25">
        <v>138</v>
      </c>
      <c r="D30" s="25">
        <v>72</v>
      </c>
      <c r="E30" s="25">
        <v>75</v>
      </c>
      <c r="F30" s="18">
        <v>56</v>
      </c>
      <c r="G30" s="18">
        <v>1875</v>
      </c>
    </row>
    <row r="31" spans="1:7" ht="16">
      <c r="A31" s="25">
        <v>25</v>
      </c>
      <c r="B31" s="25">
        <v>32</v>
      </c>
      <c r="C31" s="25">
        <v>143</v>
      </c>
      <c r="D31" s="25">
        <v>78</v>
      </c>
      <c r="E31" s="25">
        <v>81</v>
      </c>
      <c r="F31" s="18">
        <v>56</v>
      </c>
      <c r="G31" s="18">
        <v>1869</v>
      </c>
    </row>
    <row r="32" spans="1:7" ht="16">
      <c r="A32" s="25">
        <v>26</v>
      </c>
      <c r="B32" s="25">
        <v>36</v>
      </c>
      <c r="C32" s="25">
        <v>150</v>
      </c>
      <c r="D32" s="25">
        <v>84</v>
      </c>
      <c r="E32" s="25">
        <v>86</v>
      </c>
      <c r="F32" s="18">
        <v>57</v>
      </c>
      <c r="G32" s="18">
        <v>1864</v>
      </c>
    </row>
    <row r="33" spans="1:7" ht="16">
      <c r="A33" s="25">
        <v>27</v>
      </c>
      <c r="B33" s="25">
        <v>39</v>
      </c>
      <c r="C33" s="25">
        <v>160</v>
      </c>
      <c r="D33" s="25">
        <v>89</v>
      </c>
      <c r="E33" s="25">
        <v>92</v>
      </c>
      <c r="F33" s="18">
        <v>61</v>
      </c>
      <c r="G33" s="18">
        <v>1858</v>
      </c>
    </row>
    <row r="34" spans="1:7" ht="16">
      <c r="A34" s="25">
        <v>28</v>
      </c>
      <c r="B34" s="25">
        <v>44</v>
      </c>
      <c r="C34" s="25">
        <v>166</v>
      </c>
      <c r="D34" s="25">
        <v>95</v>
      </c>
      <c r="E34" s="25">
        <v>98</v>
      </c>
      <c r="F34" s="18">
        <v>61</v>
      </c>
      <c r="G34" s="18">
        <v>1852</v>
      </c>
    </row>
    <row r="35" spans="1:7" ht="16">
      <c r="A35" s="25">
        <v>29</v>
      </c>
      <c r="B35" s="25">
        <v>48</v>
      </c>
      <c r="C35" s="25">
        <v>172</v>
      </c>
      <c r="D35" s="25">
        <v>101</v>
      </c>
      <c r="E35" s="25">
        <v>103</v>
      </c>
      <c r="F35" s="18">
        <v>62</v>
      </c>
      <c r="G35" s="18">
        <v>1847</v>
      </c>
    </row>
    <row r="36" spans="1:7" ht="16">
      <c r="A36" s="25">
        <v>30</v>
      </c>
      <c r="B36" s="25">
        <v>52</v>
      </c>
      <c r="C36" s="25">
        <v>182</v>
      </c>
      <c r="D36" s="25">
        <v>106</v>
      </c>
      <c r="E36" s="25">
        <v>109</v>
      </c>
      <c r="F36" s="18">
        <v>65</v>
      </c>
      <c r="G36" s="18">
        <v>1841</v>
      </c>
    </row>
    <row r="37" spans="1:7" ht="16">
      <c r="A37" s="25">
        <v>31</v>
      </c>
      <c r="B37" s="25">
        <v>58</v>
      </c>
      <c r="C37" s="25">
        <v>188</v>
      </c>
      <c r="D37" s="25">
        <v>112</v>
      </c>
      <c r="E37" s="25">
        <v>114</v>
      </c>
      <c r="F37" s="18">
        <v>65</v>
      </c>
      <c r="G37" s="18">
        <v>1836</v>
      </c>
    </row>
    <row r="38" spans="1:7" ht="16">
      <c r="A38" s="25">
        <v>32</v>
      </c>
      <c r="B38" s="25">
        <v>61</v>
      </c>
      <c r="C38" s="25">
        <v>194</v>
      </c>
      <c r="D38" s="25">
        <v>117</v>
      </c>
      <c r="E38" s="25">
        <v>120</v>
      </c>
      <c r="F38" s="18">
        <v>67</v>
      </c>
      <c r="G38" s="18">
        <v>1830</v>
      </c>
    </row>
    <row r="39" spans="1:7" ht="16">
      <c r="A39" s="25">
        <v>33</v>
      </c>
      <c r="B39" s="25">
        <v>65</v>
      </c>
      <c r="C39" s="25">
        <v>201</v>
      </c>
      <c r="D39" s="25">
        <v>123</v>
      </c>
      <c r="E39" s="25">
        <v>126</v>
      </c>
      <c r="F39" s="18">
        <v>68</v>
      </c>
      <c r="G39" s="18">
        <v>1824</v>
      </c>
    </row>
    <row r="40" spans="1:7" ht="16">
      <c r="A40" s="25">
        <v>34</v>
      </c>
      <c r="B40" s="25">
        <v>71</v>
      </c>
      <c r="C40" s="25">
        <v>207</v>
      </c>
      <c r="D40" s="25">
        <v>128</v>
      </c>
      <c r="E40" s="25">
        <v>131</v>
      </c>
      <c r="F40" s="18">
        <v>68</v>
      </c>
      <c r="G40" s="18">
        <v>1819</v>
      </c>
    </row>
    <row r="41" spans="1:7" ht="16">
      <c r="A41" s="25">
        <v>35</v>
      </c>
      <c r="B41" s="25">
        <v>75</v>
      </c>
      <c r="C41" s="25">
        <v>214</v>
      </c>
      <c r="D41" s="25">
        <v>134</v>
      </c>
      <c r="E41" s="25">
        <v>137</v>
      </c>
      <c r="F41" s="18">
        <v>70</v>
      </c>
      <c r="G41" s="18">
        <v>1813</v>
      </c>
    </row>
    <row r="42" spans="1:7" ht="16">
      <c r="A42" s="25">
        <v>36</v>
      </c>
      <c r="B42" s="25">
        <v>79</v>
      </c>
      <c r="C42" s="25">
        <v>222</v>
      </c>
      <c r="D42" s="25">
        <v>139</v>
      </c>
      <c r="E42" s="25">
        <v>143</v>
      </c>
      <c r="F42" s="18">
        <v>72</v>
      </c>
      <c r="G42" s="18">
        <v>1807</v>
      </c>
    </row>
    <row r="43" spans="1:7" ht="16">
      <c r="A43" s="25">
        <v>37</v>
      </c>
      <c r="B43" s="25">
        <v>85</v>
      </c>
      <c r="C43" s="25">
        <v>228</v>
      </c>
      <c r="D43" s="25">
        <v>145</v>
      </c>
      <c r="E43" s="25">
        <v>148</v>
      </c>
      <c r="F43" s="18">
        <v>72</v>
      </c>
      <c r="G43" s="18">
        <v>1802</v>
      </c>
    </row>
    <row r="44" spans="1:7" ht="16">
      <c r="A44" s="25">
        <v>38</v>
      </c>
      <c r="B44" s="25">
        <v>89</v>
      </c>
      <c r="C44" s="25">
        <v>234</v>
      </c>
      <c r="D44" s="25">
        <v>151</v>
      </c>
      <c r="E44" s="25">
        <v>154</v>
      </c>
      <c r="F44" s="18">
        <v>73</v>
      </c>
      <c r="G44" s="18">
        <v>1796</v>
      </c>
    </row>
    <row r="45" spans="1:7" ht="16">
      <c r="A45" s="25">
        <v>39</v>
      </c>
      <c r="B45" s="25">
        <v>93</v>
      </c>
      <c r="C45" s="25">
        <v>241</v>
      </c>
      <c r="D45" s="25">
        <v>157</v>
      </c>
      <c r="E45" s="25">
        <v>160</v>
      </c>
      <c r="F45" s="18">
        <v>74</v>
      </c>
      <c r="G45" s="18">
        <v>1790</v>
      </c>
    </row>
    <row r="46" spans="1:7" ht="16">
      <c r="A46" s="25">
        <v>40</v>
      </c>
      <c r="B46" s="25">
        <v>99</v>
      </c>
      <c r="C46" s="25">
        <v>247</v>
      </c>
      <c r="D46" s="25">
        <v>163</v>
      </c>
      <c r="E46" s="25">
        <v>166</v>
      </c>
      <c r="F46" s="18">
        <v>74</v>
      </c>
      <c r="G46" s="18">
        <v>1784</v>
      </c>
    </row>
    <row r="47" spans="1:7" ht="16">
      <c r="A47" s="25">
        <v>41</v>
      </c>
      <c r="B47" s="25">
        <v>103</v>
      </c>
      <c r="C47" s="25">
        <v>253</v>
      </c>
      <c r="D47" s="25">
        <v>169</v>
      </c>
      <c r="E47" s="25">
        <v>171</v>
      </c>
      <c r="F47" s="18">
        <v>75</v>
      </c>
      <c r="G47" s="18">
        <v>1779</v>
      </c>
    </row>
    <row r="48" spans="1:7" ht="16">
      <c r="A48" s="25">
        <v>42</v>
      </c>
      <c r="B48" s="25">
        <v>107</v>
      </c>
      <c r="C48" s="25">
        <v>261</v>
      </c>
      <c r="D48" s="25">
        <v>174</v>
      </c>
      <c r="E48" s="25">
        <v>177</v>
      </c>
      <c r="F48" s="18">
        <v>77</v>
      </c>
      <c r="G48" s="18">
        <v>1773</v>
      </c>
    </row>
    <row r="49" spans="1:7" ht="16">
      <c r="A49" s="25">
        <v>43</v>
      </c>
      <c r="B49" s="25">
        <v>112</v>
      </c>
      <c r="C49" s="25">
        <v>266</v>
      </c>
      <c r="D49" s="25">
        <v>180</v>
      </c>
      <c r="E49" s="25">
        <v>183</v>
      </c>
      <c r="F49" s="18">
        <v>77</v>
      </c>
      <c r="G49" s="18">
        <v>1767</v>
      </c>
    </row>
    <row r="50" spans="1:7" ht="16">
      <c r="A50" s="25">
        <v>44</v>
      </c>
      <c r="B50" s="25">
        <v>117</v>
      </c>
      <c r="C50" s="25">
        <v>273</v>
      </c>
      <c r="D50" s="25">
        <v>186</v>
      </c>
      <c r="E50" s="25">
        <v>189</v>
      </c>
      <c r="F50" s="18">
        <v>78</v>
      </c>
      <c r="G50" s="18">
        <v>1761</v>
      </c>
    </row>
    <row r="51" spans="1:7" ht="16">
      <c r="A51" s="25">
        <v>45</v>
      </c>
      <c r="B51" s="25">
        <v>121</v>
      </c>
      <c r="C51" s="25">
        <v>283</v>
      </c>
      <c r="D51" s="25">
        <v>192</v>
      </c>
      <c r="E51" s="25">
        <v>194</v>
      </c>
      <c r="F51" s="18">
        <v>81</v>
      </c>
      <c r="G51" s="18">
        <v>1756</v>
      </c>
    </row>
    <row r="52" spans="1:7" ht="16">
      <c r="A52" s="25">
        <v>46</v>
      </c>
      <c r="B52" s="25">
        <v>127</v>
      </c>
      <c r="C52" s="25">
        <v>288</v>
      </c>
      <c r="D52" s="25">
        <v>198</v>
      </c>
      <c r="E52" s="25">
        <v>200</v>
      </c>
      <c r="F52" s="18">
        <v>81</v>
      </c>
      <c r="G52" s="18">
        <v>1750</v>
      </c>
    </row>
    <row r="53" spans="1:7" ht="16">
      <c r="A53" s="25">
        <v>47</v>
      </c>
      <c r="B53" s="25">
        <v>132</v>
      </c>
      <c r="C53" s="25">
        <v>294</v>
      </c>
      <c r="D53" s="25">
        <v>204</v>
      </c>
      <c r="E53" s="25">
        <v>206</v>
      </c>
      <c r="F53" s="18">
        <v>81</v>
      </c>
      <c r="G53" s="18">
        <v>1744</v>
      </c>
    </row>
    <row r="54" spans="1:7" ht="16">
      <c r="A54" s="25">
        <v>48</v>
      </c>
      <c r="B54" s="25">
        <v>136</v>
      </c>
      <c r="C54" s="25">
        <v>302</v>
      </c>
      <c r="D54" s="25">
        <v>209</v>
      </c>
      <c r="E54" s="25">
        <v>212</v>
      </c>
      <c r="F54" s="18">
        <v>83</v>
      </c>
      <c r="G54" s="18">
        <v>1738</v>
      </c>
    </row>
    <row r="55" spans="1:7" ht="16">
      <c r="A55" s="25">
        <v>49</v>
      </c>
      <c r="B55" s="25">
        <v>142</v>
      </c>
      <c r="C55" s="25">
        <v>307</v>
      </c>
      <c r="D55" s="25">
        <v>215</v>
      </c>
      <c r="E55" s="25">
        <v>218</v>
      </c>
      <c r="F55" s="18">
        <v>83</v>
      </c>
      <c r="G55" s="18">
        <v>1732</v>
      </c>
    </row>
    <row r="56" spans="1:7" ht="16">
      <c r="A56" s="25">
        <v>50</v>
      </c>
      <c r="B56" s="25">
        <v>147</v>
      </c>
      <c r="C56" s="25">
        <v>314</v>
      </c>
      <c r="D56" s="25">
        <v>221</v>
      </c>
      <c r="E56" s="25">
        <v>223</v>
      </c>
      <c r="F56" s="18">
        <v>84</v>
      </c>
      <c r="G56" s="18">
        <v>1727</v>
      </c>
    </row>
    <row r="57" spans="1:7" ht="16">
      <c r="A57" s="25">
        <v>51</v>
      </c>
      <c r="B57" s="25">
        <v>152</v>
      </c>
      <c r="C57" s="25">
        <v>321</v>
      </c>
      <c r="D57" s="25">
        <v>227</v>
      </c>
      <c r="E57" s="25">
        <v>229</v>
      </c>
      <c r="F57" s="18">
        <v>85</v>
      </c>
      <c r="G57" s="18">
        <v>1721</v>
      </c>
    </row>
    <row r="58" spans="1:7" ht="16">
      <c r="A58" s="25">
        <v>52</v>
      </c>
      <c r="B58" s="25">
        <v>158</v>
      </c>
      <c r="C58" s="25">
        <v>326</v>
      </c>
      <c r="D58" s="25">
        <v>233</v>
      </c>
      <c r="E58" s="25">
        <v>235</v>
      </c>
      <c r="F58" s="18">
        <v>84</v>
      </c>
      <c r="G58" s="18">
        <v>1715</v>
      </c>
    </row>
    <row r="59" spans="1:7" ht="16">
      <c r="A59" s="25">
        <v>53</v>
      </c>
      <c r="B59" s="25">
        <v>163</v>
      </c>
      <c r="C59" s="25">
        <v>334</v>
      </c>
      <c r="D59" s="25">
        <v>239</v>
      </c>
      <c r="E59" s="25">
        <v>241</v>
      </c>
      <c r="F59" s="18">
        <v>86</v>
      </c>
      <c r="G59" s="18">
        <v>1709</v>
      </c>
    </row>
    <row r="60" spans="1:7" ht="16">
      <c r="A60" s="25">
        <v>54</v>
      </c>
      <c r="B60" s="25">
        <v>167</v>
      </c>
      <c r="C60" s="25">
        <v>341</v>
      </c>
      <c r="D60" s="25">
        <v>245</v>
      </c>
      <c r="E60" s="25">
        <v>247</v>
      </c>
      <c r="F60" s="18">
        <v>87</v>
      </c>
      <c r="G60" s="18">
        <v>1703</v>
      </c>
    </row>
    <row r="61" spans="1:7" ht="16">
      <c r="A61" s="25">
        <v>55</v>
      </c>
      <c r="B61" s="25">
        <v>173</v>
      </c>
      <c r="C61" s="25">
        <v>347</v>
      </c>
      <c r="D61" s="25">
        <v>250</v>
      </c>
      <c r="E61" s="25">
        <v>253</v>
      </c>
      <c r="F61" s="18">
        <v>87</v>
      </c>
      <c r="G61" s="18">
        <v>1697</v>
      </c>
    </row>
    <row r="62" spans="1:7" ht="16">
      <c r="A62" s="25">
        <v>56</v>
      </c>
      <c r="B62" s="25">
        <v>178</v>
      </c>
      <c r="C62" s="25">
        <v>354</v>
      </c>
      <c r="D62" s="25">
        <v>256</v>
      </c>
      <c r="E62" s="25">
        <v>258</v>
      </c>
      <c r="F62" s="18">
        <v>88</v>
      </c>
      <c r="G62" s="18">
        <v>1692</v>
      </c>
    </row>
    <row r="63" spans="1:7" ht="16">
      <c r="A63" s="25">
        <v>57</v>
      </c>
      <c r="B63" s="25">
        <v>182</v>
      </c>
      <c r="C63" s="25">
        <v>360</v>
      </c>
      <c r="D63" s="25">
        <v>262</v>
      </c>
      <c r="E63" s="25">
        <v>264</v>
      </c>
      <c r="F63" s="18">
        <v>89</v>
      </c>
      <c r="G63" s="18">
        <v>1686</v>
      </c>
    </row>
    <row r="64" spans="1:7" ht="16">
      <c r="A64" s="25">
        <v>58</v>
      </c>
      <c r="B64" s="25">
        <v>188</v>
      </c>
      <c r="C64" s="25">
        <v>367</v>
      </c>
      <c r="D64" s="25">
        <v>268</v>
      </c>
      <c r="E64" s="25">
        <v>270</v>
      </c>
      <c r="F64" s="18">
        <v>90</v>
      </c>
      <c r="G64" s="18">
        <v>1680</v>
      </c>
    </row>
    <row r="65" spans="1:7" ht="16">
      <c r="A65" s="25">
        <v>59</v>
      </c>
      <c r="B65" s="25">
        <v>193</v>
      </c>
      <c r="C65" s="25">
        <v>374</v>
      </c>
      <c r="D65" s="25">
        <v>275</v>
      </c>
      <c r="E65" s="25">
        <v>276</v>
      </c>
      <c r="F65" s="18">
        <v>91</v>
      </c>
      <c r="G65" s="18">
        <v>1674</v>
      </c>
    </row>
    <row r="66" spans="1:7" ht="16">
      <c r="A66" s="25">
        <v>60</v>
      </c>
      <c r="B66" s="25">
        <v>197</v>
      </c>
      <c r="C66" s="25">
        <v>382</v>
      </c>
      <c r="D66" s="25">
        <v>281</v>
      </c>
      <c r="E66" s="25">
        <v>282</v>
      </c>
      <c r="F66" s="18">
        <v>93</v>
      </c>
      <c r="G66" s="18">
        <v>1668</v>
      </c>
    </row>
    <row r="67" spans="1:7" ht="16">
      <c r="A67" s="25">
        <v>61</v>
      </c>
      <c r="B67" s="25">
        <v>203</v>
      </c>
      <c r="C67" s="25">
        <v>388</v>
      </c>
      <c r="D67" s="25">
        <v>288</v>
      </c>
      <c r="E67" s="25">
        <v>289</v>
      </c>
      <c r="F67" s="18">
        <v>93</v>
      </c>
      <c r="G67" s="18">
        <v>1661</v>
      </c>
    </row>
    <row r="68" spans="1:7" ht="16">
      <c r="A68" s="25">
        <v>62</v>
      </c>
      <c r="B68" s="25">
        <v>208</v>
      </c>
      <c r="C68" s="25">
        <v>396</v>
      </c>
      <c r="D68" s="25">
        <v>294</v>
      </c>
      <c r="E68" s="25">
        <v>295</v>
      </c>
      <c r="F68" s="18">
        <v>94</v>
      </c>
      <c r="G68" s="18">
        <v>1655</v>
      </c>
    </row>
    <row r="69" spans="1:7" ht="16">
      <c r="A69" s="25">
        <v>63</v>
      </c>
      <c r="B69" s="25">
        <v>212</v>
      </c>
      <c r="C69" s="25">
        <v>403</v>
      </c>
      <c r="D69" s="25">
        <v>300</v>
      </c>
      <c r="E69" s="25">
        <v>301</v>
      </c>
      <c r="F69" s="18">
        <v>96</v>
      </c>
      <c r="G69" s="18">
        <v>1649</v>
      </c>
    </row>
    <row r="70" spans="1:7" ht="16">
      <c r="A70" s="25">
        <v>64</v>
      </c>
      <c r="B70" s="25">
        <v>218</v>
      </c>
      <c r="C70" s="25">
        <v>409</v>
      </c>
      <c r="D70" s="25">
        <v>307</v>
      </c>
      <c r="E70" s="25">
        <v>308</v>
      </c>
      <c r="F70" s="18">
        <v>96</v>
      </c>
      <c r="G70" s="18">
        <v>1642</v>
      </c>
    </row>
    <row r="71" spans="1:7" ht="16">
      <c r="A71" s="25">
        <v>65</v>
      </c>
      <c r="B71" s="25">
        <v>223</v>
      </c>
      <c r="C71" s="25">
        <v>416</v>
      </c>
      <c r="D71" s="25">
        <v>313</v>
      </c>
      <c r="E71" s="25">
        <v>314</v>
      </c>
      <c r="F71" s="18">
        <v>97</v>
      </c>
      <c r="G71" s="18">
        <v>1636</v>
      </c>
    </row>
    <row r="72" spans="1:7" ht="16">
      <c r="A72" s="25">
        <v>66</v>
      </c>
      <c r="B72" s="25">
        <v>227</v>
      </c>
      <c r="C72" s="25">
        <v>423</v>
      </c>
      <c r="D72" s="25">
        <v>320</v>
      </c>
      <c r="E72" s="25">
        <v>321</v>
      </c>
      <c r="F72" s="18">
        <v>98</v>
      </c>
      <c r="G72" s="18">
        <v>1629</v>
      </c>
    </row>
    <row r="73" spans="1:7" ht="16">
      <c r="A73" s="25">
        <v>67</v>
      </c>
      <c r="B73" s="25">
        <v>233</v>
      </c>
      <c r="C73" s="25">
        <v>429</v>
      </c>
      <c r="D73" s="25">
        <v>326</v>
      </c>
      <c r="E73" s="25">
        <v>327</v>
      </c>
      <c r="F73" s="18">
        <v>98</v>
      </c>
      <c r="G73" s="18">
        <v>1623</v>
      </c>
    </row>
    <row r="74" spans="1:7" ht="16">
      <c r="A74" s="25">
        <v>68</v>
      </c>
      <c r="B74" s="25">
        <v>238</v>
      </c>
      <c r="C74" s="25">
        <v>436</v>
      </c>
      <c r="D74" s="25">
        <v>333</v>
      </c>
      <c r="E74" s="25">
        <v>334</v>
      </c>
      <c r="F74" s="18">
        <v>99</v>
      </c>
      <c r="G74" s="18">
        <v>1616</v>
      </c>
    </row>
    <row r="75" spans="1:7" ht="16">
      <c r="A75" s="25">
        <v>69</v>
      </c>
      <c r="B75" s="25">
        <v>242</v>
      </c>
      <c r="C75" s="25">
        <v>444</v>
      </c>
      <c r="D75" s="25">
        <v>339</v>
      </c>
      <c r="E75" s="25">
        <v>340</v>
      </c>
      <c r="F75" s="18">
        <v>101</v>
      </c>
      <c r="G75" s="18">
        <v>1610</v>
      </c>
    </row>
    <row r="76" spans="1:7" ht="16">
      <c r="A76" s="25">
        <v>70</v>
      </c>
      <c r="B76" s="25">
        <v>248</v>
      </c>
      <c r="C76" s="25">
        <v>451</v>
      </c>
      <c r="D76" s="25">
        <v>346</v>
      </c>
      <c r="E76" s="25">
        <v>346</v>
      </c>
      <c r="F76" s="18">
        <v>102</v>
      </c>
      <c r="G76" s="18">
        <v>1604</v>
      </c>
    </row>
    <row r="77" spans="1:7" ht="16">
      <c r="A77" s="25">
        <v>71</v>
      </c>
      <c r="B77" s="25">
        <v>254</v>
      </c>
      <c r="C77" s="25">
        <v>457</v>
      </c>
      <c r="D77" s="25">
        <v>353</v>
      </c>
      <c r="E77" s="25">
        <v>353</v>
      </c>
      <c r="F77" s="18">
        <v>102</v>
      </c>
      <c r="G77" s="18">
        <v>1597</v>
      </c>
    </row>
    <row r="78" spans="1:7" ht="16">
      <c r="A78" s="25">
        <v>72</v>
      </c>
      <c r="B78" s="25">
        <v>259</v>
      </c>
      <c r="C78" s="25">
        <v>465</v>
      </c>
      <c r="D78" s="25">
        <v>359</v>
      </c>
      <c r="E78" s="25">
        <v>359</v>
      </c>
      <c r="F78" s="18">
        <v>103</v>
      </c>
      <c r="G78" s="18">
        <v>1591</v>
      </c>
    </row>
    <row r="79" spans="1:7" ht="16">
      <c r="A79" s="25">
        <v>73</v>
      </c>
      <c r="B79" s="25">
        <v>267</v>
      </c>
      <c r="C79" s="25">
        <v>473</v>
      </c>
      <c r="D79" s="25">
        <v>367</v>
      </c>
      <c r="E79" s="25">
        <v>367</v>
      </c>
      <c r="F79" s="18">
        <v>103</v>
      </c>
      <c r="G79" s="18">
        <v>1583</v>
      </c>
    </row>
    <row r="80" spans="1:7" ht="16">
      <c r="A80" s="25">
        <v>74</v>
      </c>
      <c r="B80" s="25">
        <v>273</v>
      </c>
      <c r="C80" s="25">
        <v>481</v>
      </c>
      <c r="D80" s="25">
        <v>374</v>
      </c>
      <c r="E80" s="25">
        <v>374</v>
      </c>
      <c r="F80" s="18">
        <v>104</v>
      </c>
      <c r="G80" s="18">
        <v>1576</v>
      </c>
    </row>
    <row r="81" spans="1:7" ht="16">
      <c r="A81" s="25">
        <v>75</v>
      </c>
      <c r="B81" s="25">
        <v>279</v>
      </c>
      <c r="C81" s="25">
        <v>492</v>
      </c>
      <c r="D81" s="25">
        <v>382</v>
      </c>
      <c r="E81" s="25">
        <v>382</v>
      </c>
      <c r="F81" s="18">
        <v>107</v>
      </c>
      <c r="G81" s="18">
        <v>1568</v>
      </c>
    </row>
    <row r="82" spans="1:7" ht="16">
      <c r="A82" s="25">
        <v>76</v>
      </c>
      <c r="B82" s="25">
        <v>287</v>
      </c>
      <c r="C82" s="25">
        <v>500</v>
      </c>
      <c r="D82" s="25">
        <v>389</v>
      </c>
      <c r="E82" s="25">
        <v>390</v>
      </c>
      <c r="F82" s="18">
        <v>107</v>
      </c>
      <c r="G82" s="18">
        <v>1560</v>
      </c>
    </row>
    <row r="83" spans="1:7" ht="16">
      <c r="A83" s="25">
        <v>77</v>
      </c>
      <c r="B83" s="25">
        <v>294</v>
      </c>
      <c r="C83" s="25">
        <v>508</v>
      </c>
      <c r="D83" s="25">
        <v>396</v>
      </c>
      <c r="E83" s="25">
        <v>397</v>
      </c>
      <c r="F83" s="18">
        <v>107</v>
      </c>
      <c r="G83" s="18">
        <v>1553</v>
      </c>
    </row>
    <row r="84" spans="1:7" ht="16">
      <c r="A84" s="25">
        <v>78</v>
      </c>
      <c r="B84" s="25">
        <v>300</v>
      </c>
      <c r="C84" s="25">
        <v>520</v>
      </c>
      <c r="D84" s="25">
        <v>403</v>
      </c>
      <c r="E84" s="25">
        <v>405</v>
      </c>
      <c r="F84" s="18">
        <v>110</v>
      </c>
      <c r="G84" s="18">
        <v>1545</v>
      </c>
    </row>
    <row r="85" spans="1:7" ht="16">
      <c r="A85" s="25">
        <v>79</v>
      </c>
      <c r="B85" s="25">
        <v>308</v>
      </c>
      <c r="C85" s="25">
        <v>528</v>
      </c>
      <c r="D85" s="25">
        <v>410</v>
      </c>
      <c r="E85" s="25">
        <v>412</v>
      </c>
      <c r="F85" s="18">
        <v>110</v>
      </c>
      <c r="G85" s="18">
        <v>1538</v>
      </c>
    </row>
    <row r="86" spans="1:7" ht="16">
      <c r="A86" s="25">
        <v>80</v>
      </c>
      <c r="B86" s="25">
        <v>314</v>
      </c>
      <c r="C86" s="25">
        <v>537</v>
      </c>
      <c r="D86" s="25">
        <v>418</v>
      </c>
      <c r="E86" s="25">
        <v>420</v>
      </c>
      <c r="F86" s="18">
        <v>112</v>
      </c>
      <c r="G86" s="18">
        <v>1530</v>
      </c>
    </row>
    <row r="87" spans="1:7" ht="16">
      <c r="A87" s="25">
        <v>81</v>
      </c>
      <c r="B87" s="25">
        <v>320</v>
      </c>
      <c r="C87" s="25">
        <v>548</v>
      </c>
      <c r="D87" s="25">
        <v>425</v>
      </c>
      <c r="E87" s="25">
        <v>427</v>
      </c>
      <c r="F87" s="18">
        <v>114</v>
      </c>
      <c r="G87" s="18">
        <v>1523</v>
      </c>
    </row>
    <row r="88" spans="1:7" ht="16">
      <c r="A88" s="25">
        <v>82</v>
      </c>
      <c r="B88" s="25">
        <v>329</v>
      </c>
      <c r="C88" s="25">
        <v>554</v>
      </c>
      <c r="D88" s="25">
        <v>433</v>
      </c>
      <c r="E88" s="25">
        <v>435</v>
      </c>
      <c r="F88" s="18">
        <v>113</v>
      </c>
      <c r="G88" s="18">
        <v>1515</v>
      </c>
    </row>
    <row r="89" spans="1:7" ht="16">
      <c r="A89" s="25">
        <v>83</v>
      </c>
      <c r="B89" s="25">
        <v>337</v>
      </c>
      <c r="C89" s="25">
        <v>563</v>
      </c>
      <c r="D89" s="25">
        <v>440</v>
      </c>
      <c r="E89" s="25">
        <v>443</v>
      </c>
      <c r="F89" s="18">
        <v>113</v>
      </c>
      <c r="G89" s="18">
        <v>1507</v>
      </c>
    </row>
    <row r="90" spans="1:7" ht="16">
      <c r="A90" s="25">
        <v>84</v>
      </c>
      <c r="B90" s="25">
        <v>343</v>
      </c>
      <c r="C90" s="25">
        <v>574</v>
      </c>
      <c r="D90" s="25">
        <v>447</v>
      </c>
      <c r="E90" s="25">
        <v>450</v>
      </c>
      <c r="F90" s="18">
        <v>116</v>
      </c>
      <c r="G90" s="18">
        <v>1500</v>
      </c>
    </row>
    <row r="91" spans="1:7" ht="16">
      <c r="A91" s="25">
        <v>85</v>
      </c>
      <c r="B91" s="25">
        <v>351</v>
      </c>
      <c r="C91" s="25">
        <v>581</v>
      </c>
      <c r="D91" s="25">
        <v>455</v>
      </c>
      <c r="E91" s="25">
        <v>458</v>
      </c>
      <c r="F91" s="18">
        <v>115</v>
      </c>
      <c r="G91" s="18">
        <v>1492</v>
      </c>
    </row>
    <row r="92" spans="1:7" ht="16">
      <c r="A92" s="25">
        <v>86</v>
      </c>
      <c r="B92" s="25">
        <v>358</v>
      </c>
      <c r="C92" s="25">
        <v>590</v>
      </c>
      <c r="D92" s="25">
        <v>462</v>
      </c>
      <c r="E92" s="25">
        <v>466</v>
      </c>
      <c r="F92" s="18">
        <v>116</v>
      </c>
      <c r="G92" s="18">
        <v>1484</v>
      </c>
    </row>
    <row r="93" spans="1:7" ht="16">
      <c r="A93" s="25">
        <v>87</v>
      </c>
      <c r="B93" s="25">
        <v>364</v>
      </c>
      <c r="C93" s="25">
        <v>600</v>
      </c>
      <c r="D93" s="25">
        <v>469</v>
      </c>
      <c r="E93" s="25">
        <v>473</v>
      </c>
      <c r="F93" s="18">
        <v>118</v>
      </c>
      <c r="G93" s="18">
        <v>1477</v>
      </c>
    </row>
    <row r="94" spans="1:7" ht="16">
      <c r="A94" s="25">
        <v>88</v>
      </c>
      <c r="B94" s="25">
        <v>373</v>
      </c>
      <c r="C94" s="25">
        <v>607</v>
      </c>
      <c r="D94" s="25">
        <v>476</v>
      </c>
      <c r="E94" s="25">
        <v>481</v>
      </c>
      <c r="F94" s="18">
        <v>117</v>
      </c>
      <c r="G94" s="18">
        <v>1469</v>
      </c>
    </row>
    <row r="95" spans="1:7" ht="16">
      <c r="A95" s="25">
        <v>89</v>
      </c>
      <c r="B95" s="25">
        <v>381</v>
      </c>
      <c r="C95" s="25">
        <v>615</v>
      </c>
      <c r="D95" s="25">
        <v>483</v>
      </c>
      <c r="E95" s="25">
        <v>489</v>
      </c>
      <c r="F95" s="18">
        <v>117</v>
      </c>
      <c r="G95" s="18">
        <v>1461</v>
      </c>
    </row>
    <row r="96" spans="1:7" ht="16">
      <c r="A96" s="25">
        <v>90</v>
      </c>
      <c r="B96" s="25">
        <v>386</v>
      </c>
      <c r="C96" s="25">
        <v>624</v>
      </c>
      <c r="D96" s="25">
        <v>490</v>
      </c>
      <c r="E96" s="25">
        <v>496</v>
      </c>
      <c r="F96" s="18">
        <v>119</v>
      </c>
      <c r="G96" s="18">
        <v>1454</v>
      </c>
    </row>
    <row r="97" spans="1:7" ht="16">
      <c r="A97" s="25">
        <v>91</v>
      </c>
      <c r="B97" s="25">
        <v>398</v>
      </c>
      <c r="C97" s="25">
        <v>633</v>
      </c>
      <c r="D97" s="25">
        <v>501</v>
      </c>
      <c r="E97" s="25">
        <v>507</v>
      </c>
      <c r="F97" s="18">
        <v>118</v>
      </c>
      <c r="G97" s="18">
        <v>1443</v>
      </c>
    </row>
    <row r="98" spans="1:7" ht="16">
      <c r="A98" s="25">
        <v>92</v>
      </c>
      <c r="B98" s="25">
        <v>406</v>
      </c>
      <c r="C98" s="25">
        <v>645</v>
      </c>
      <c r="D98" s="25">
        <v>512</v>
      </c>
      <c r="E98" s="25">
        <v>517</v>
      </c>
      <c r="F98" s="18">
        <v>120</v>
      </c>
      <c r="G98" s="18">
        <v>1433</v>
      </c>
    </row>
    <row r="99" spans="1:7" ht="16">
      <c r="A99" s="25">
        <v>93</v>
      </c>
      <c r="B99" s="25">
        <v>414</v>
      </c>
      <c r="C99" s="25">
        <v>659</v>
      </c>
      <c r="D99" s="25">
        <v>523</v>
      </c>
      <c r="E99" s="25">
        <v>528</v>
      </c>
      <c r="F99" s="18">
        <v>123</v>
      </c>
      <c r="G99" s="18">
        <v>1422</v>
      </c>
    </row>
    <row r="100" spans="1:7" ht="16">
      <c r="A100" s="25">
        <v>94</v>
      </c>
      <c r="B100" s="25">
        <v>426</v>
      </c>
      <c r="C100" s="25">
        <v>669</v>
      </c>
      <c r="D100" s="25">
        <v>535</v>
      </c>
      <c r="E100" s="25">
        <v>539</v>
      </c>
      <c r="F100" s="18">
        <v>122</v>
      </c>
      <c r="G100" s="18">
        <v>1411</v>
      </c>
    </row>
    <row r="101" spans="1:7" ht="16">
      <c r="A101" s="25">
        <v>95</v>
      </c>
      <c r="B101" s="25">
        <v>435</v>
      </c>
      <c r="C101" s="25">
        <v>681</v>
      </c>
      <c r="D101" s="25">
        <v>546</v>
      </c>
      <c r="E101" s="25">
        <v>550</v>
      </c>
      <c r="F101" s="18">
        <v>123</v>
      </c>
      <c r="G101" s="18">
        <v>1400</v>
      </c>
    </row>
    <row r="102" spans="1:7" ht="16">
      <c r="A102" s="25">
        <v>96</v>
      </c>
      <c r="B102" s="25">
        <v>442</v>
      </c>
      <c r="C102" s="25">
        <v>695</v>
      </c>
      <c r="D102" s="25">
        <v>557</v>
      </c>
      <c r="E102" s="25">
        <v>562</v>
      </c>
      <c r="F102" s="18">
        <v>127</v>
      </c>
      <c r="G102" s="18">
        <v>1388</v>
      </c>
    </row>
    <row r="103" spans="1:7" ht="16">
      <c r="A103" s="25">
        <v>97</v>
      </c>
      <c r="B103" s="25">
        <v>454</v>
      </c>
      <c r="C103" s="25">
        <v>705</v>
      </c>
      <c r="D103" s="25">
        <v>569</v>
      </c>
      <c r="E103" s="25">
        <v>573</v>
      </c>
      <c r="F103" s="18">
        <v>126</v>
      </c>
      <c r="G103" s="18">
        <v>1377</v>
      </c>
    </row>
    <row r="104" spans="1:7" ht="16">
      <c r="A104" s="25">
        <v>98</v>
      </c>
      <c r="B104" s="25">
        <v>463</v>
      </c>
      <c r="C104" s="25">
        <v>718</v>
      </c>
      <c r="D104" s="25">
        <v>581</v>
      </c>
      <c r="E104" s="25">
        <v>584</v>
      </c>
      <c r="F104" s="18">
        <v>128</v>
      </c>
      <c r="G104" s="18">
        <v>1366</v>
      </c>
    </row>
    <row r="105" spans="1:7" ht="16">
      <c r="A105" s="25">
        <v>99</v>
      </c>
      <c r="B105" s="25">
        <v>470</v>
      </c>
      <c r="C105" s="25">
        <v>730</v>
      </c>
      <c r="D105" s="25">
        <v>592</v>
      </c>
      <c r="E105" s="25">
        <v>595</v>
      </c>
      <c r="F105" s="18">
        <v>130</v>
      </c>
      <c r="G105" s="18">
        <v>1355</v>
      </c>
    </row>
    <row r="106" spans="1:7" ht="16">
      <c r="A106" s="25">
        <v>100</v>
      </c>
      <c r="B106" s="25">
        <v>482</v>
      </c>
      <c r="C106" s="25">
        <v>741</v>
      </c>
      <c r="D106" s="25">
        <v>604</v>
      </c>
      <c r="E106" s="25">
        <v>607</v>
      </c>
      <c r="F106" s="18">
        <v>130</v>
      </c>
      <c r="G106" s="18">
        <v>1343</v>
      </c>
    </row>
    <row r="107" spans="1:7" ht="16">
      <c r="A107" s="25">
        <v>101</v>
      </c>
      <c r="B107" s="25">
        <v>494</v>
      </c>
      <c r="C107" s="25">
        <v>751</v>
      </c>
      <c r="D107" s="25">
        <v>616</v>
      </c>
      <c r="E107" s="25">
        <v>618</v>
      </c>
      <c r="F107" s="18">
        <v>129</v>
      </c>
      <c r="G107" s="18">
        <v>1332</v>
      </c>
    </row>
    <row r="108" spans="1:7" ht="16">
      <c r="A108" s="25">
        <v>102</v>
      </c>
      <c r="B108" s="25">
        <v>502</v>
      </c>
      <c r="C108" s="25">
        <v>766</v>
      </c>
      <c r="D108" s="25">
        <v>627</v>
      </c>
      <c r="E108" s="25">
        <v>629</v>
      </c>
      <c r="F108" s="18">
        <v>132</v>
      </c>
      <c r="G108" s="18">
        <v>1321</v>
      </c>
    </row>
    <row r="109" spans="1:7" ht="16">
      <c r="A109" s="25">
        <v>103</v>
      </c>
      <c r="B109" s="25">
        <v>515</v>
      </c>
      <c r="C109" s="25">
        <v>775</v>
      </c>
      <c r="D109" s="25">
        <v>638</v>
      </c>
      <c r="E109" s="25">
        <v>640</v>
      </c>
      <c r="F109" s="18">
        <v>130</v>
      </c>
      <c r="G109" s="18">
        <v>1310</v>
      </c>
    </row>
    <row r="110" spans="1:7" ht="16">
      <c r="A110" s="25">
        <v>104</v>
      </c>
      <c r="B110" s="25">
        <v>524</v>
      </c>
      <c r="C110" s="25">
        <v>786</v>
      </c>
      <c r="D110" s="25">
        <v>650</v>
      </c>
      <c r="E110" s="25">
        <v>652</v>
      </c>
      <c r="F110" s="18">
        <v>131</v>
      </c>
      <c r="G110" s="18">
        <v>1298</v>
      </c>
    </row>
    <row r="111" spans="1:7" ht="16">
      <c r="A111" s="25">
        <v>105</v>
      </c>
      <c r="B111" s="25">
        <v>533</v>
      </c>
      <c r="C111" s="25">
        <v>799</v>
      </c>
      <c r="D111" s="25">
        <v>661</v>
      </c>
      <c r="E111" s="25">
        <v>663</v>
      </c>
      <c r="F111" s="18">
        <v>133</v>
      </c>
      <c r="G111" s="18">
        <v>1287</v>
      </c>
    </row>
    <row r="112" spans="1:7" ht="16">
      <c r="A112" s="25">
        <v>106</v>
      </c>
      <c r="B112" s="25">
        <v>546</v>
      </c>
      <c r="C112" s="25">
        <v>809</v>
      </c>
      <c r="D112" s="25">
        <v>672</v>
      </c>
      <c r="E112" s="25">
        <v>674</v>
      </c>
      <c r="F112" s="18">
        <v>132</v>
      </c>
      <c r="G112" s="18">
        <v>1276</v>
      </c>
    </row>
    <row r="113" spans="1:7" ht="16">
      <c r="A113" s="25">
        <v>107</v>
      </c>
      <c r="B113" s="25">
        <v>555</v>
      </c>
      <c r="C113" s="25">
        <v>820</v>
      </c>
      <c r="D113" s="25">
        <v>684</v>
      </c>
      <c r="E113" s="25">
        <v>685</v>
      </c>
      <c r="F113" s="18">
        <v>133</v>
      </c>
      <c r="G113" s="18">
        <v>1265</v>
      </c>
    </row>
    <row r="114" spans="1:7" ht="16">
      <c r="A114" s="25">
        <v>108</v>
      </c>
      <c r="B114" s="25">
        <v>566</v>
      </c>
      <c r="C114" s="25">
        <v>836</v>
      </c>
      <c r="D114" s="25">
        <v>695</v>
      </c>
      <c r="E114" s="25">
        <v>697</v>
      </c>
      <c r="F114" s="18">
        <v>135</v>
      </c>
      <c r="G114" s="18">
        <v>1253</v>
      </c>
    </row>
    <row r="115" spans="1:7" ht="16">
      <c r="A115" s="25">
        <v>109</v>
      </c>
      <c r="B115" s="25">
        <v>573</v>
      </c>
      <c r="C115" s="25">
        <v>846</v>
      </c>
      <c r="D115" s="25">
        <v>705</v>
      </c>
      <c r="E115" s="25">
        <v>707</v>
      </c>
      <c r="F115" s="18">
        <v>137</v>
      </c>
      <c r="G115" s="18">
        <v>1243</v>
      </c>
    </row>
    <row r="116" spans="1:7" ht="16">
      <c r="A116" s="25">
        <v>110</v>
      </c>
      <c r="B116" s="25">
        <v>582</v>
      </c>
      <c r="C116" s="25">
        <v>856</v>
      </c>
      <c r="D116" s="25">
        <v>716</v>
      </c>
      <c r="E116" s="25">
        <v>718</v>
      </c>
      <c r="F116" s="18">
        <v>137</v>
      </c>
      <c r="G116" s="18">
        <v>1232</v>
      </c>
    </row>
    <row r="117" spans="1:7" ht="16">
      <c r="A117" s="25">
        <v>111</v>
      </c>
      <c r="B117" s="25">
        <v>590</v>
      </c>
      <c r="C117" s="25">
        <v>869</v>
      </c>
      <c r="D117" s="25">
        <v>727</v>
      </c>
      <c r="E117" s="25">
        <v>728</v>
      </c>
      <c r="F117" s="18">
        <v>140</v>
      </c>
      <c r="G117" s="18">
        <v>122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581997-C32F-3A47-89D8-4DC50F42D654}">
  <dimension ref="A1:U217"/>
  <sheetViews>
    <sheetView tabSelected="1" workbookViewId="0">
      <selection activeCell="L12" sqref="L12"/>
    </sheetView>
  </sheetViews>
  <sheetFormatPr baseColWidth="10" defaultRowHeight="15"/>
  <cols>
    <col min="1" max="11" width="10.83203125" style="14"/>
    <col min="12" max="12" width="20.83203125" style="14" customWidth="1"/>
    <col min="13" max="21" width="10.83203125" style="18" customWidth="1"/>
    <col min="22" max="16384" width="10.83203125" style="14"/>
  </cols>
  <sheetData>
    <row r="1" spans="1:21" s="15" customFormat="1" ht="19">
      <c r="A1" s="19" t="s">
        <v>81</v>
      </c>
      <c r="L1" s="56" t="s">
        <v>90</v>
      </c>
      <c r="M1" s="57" t="s">
        <v>91</v>
      </c>
      <c r="N1" s="57" t="s">
        <v>92</v>
      </c>
      <c r="O1" s="57" t="s">
        <v>93</v>
      </c>
      <c r="P1" s="57" t="s">
        <v>27</v>
      </c>
      <c r="Q1" s="57" t="s">
        <v>28</v>
      </c>
      <c r="R1" s="57" t="s">
        <v>3</v>
      </c>
      <c r="S1" s="57" t="s">
        <v>29</v>
      </c>
      <c r="T1" s="57" t="s">
        <v>30</v>
      </c>
      <c r="U1" s="57" t="s">
        <v>31</v>
      </c>
    </row>
    <row r="2" spans="1:21" ht="19">
      <c r="A2" s="15" t="s">
        <v>89</v>
      </c>
      <c r="L2" s="10" t="s">
        <v>32</v>
      </c>
      <c r="M2" s="18">
        <v>166975</v>
      </c>
      <c r="N2" s="26">
        <v>0.81759999999999999</v>
      </c>
      <c r="O2" s="18">
        <v>3.3E-3</v>
      </c>
      <c r="P2" s="11">
        <v>1615</v>
      </c>
      <c r="Q2" s="11">
        <v>35</v>
      </c>
      <c r="R2" s="11">
        <v>1</v>
      </c>
      <c r="S2" s="11">
        <v>2</v>
      </c>
      <c r="T2" s="11">
        <v>-134</v>
      </c>
      <c r="U2" s="11">
        <v>25</v>
      </c>
    </row>
    <row r="3" spans="1:21" ht="16">
      <c r="A3" s="10" t="s">
        <v>96</v>
      </c>
      <c r="L3" s="10" t="s">
        <v>33</v>
      </c>
      <c r="M3" s="18">
        <v>166976</v>
      </c>
      <c r="N3" s="26">
        <v>0.8196</v>
      </c>
      <c r="O3" s="18">
        <v>3.0999999999999999E-3</v>
      </c>
      <c r="P3" s="11">
        <v>1600</v>
      </c>
      <c r="Q3" s="11">
        <v>35</v>
      </c>
      <c r="R3" s="11">
        <v>39</v>
      </c>
      <c r="S3" s="11">
        <v>2</v>
      </c>
      <c r="T3" s="11">
        <v>-134</v>
      </c>
      <c r="U3" s="11">
        <v>25</v>
      </c>
    </row>
    <row r="4" spans="1:21" ht="16">
      <c r="L4" s="10" t="s">
        <v>34</v>
      </c>
      <c r="M4" s="18">
        <v>166977</v>
      </c>
      <c r="N4" s="26">
        <v>0.78959999999999997</v>
      </c>
      <c r="O4" s="18">
        <v>3.7000000000000002E-3</v>
      </c>
      <c r="P4" s="11">
        <v>1900</v>
      </c>
      <c r="Q4" s="11">
        <v>40</v>
      </c>
      <c r="R4" s="11">
        <v>76</v>
      </c>
      <c r="S4" s="11">
        <v>2</v>
      </c>
      <c r="T4" s="11">
        <v>-134</v>
      </c>
      <c r="U4" s="11">
        <v>25</v>
      </c>
    </row>
    <row r="5" spans="1:21" ht="16">
      <c r="A5" s="28" t="s">
        <v>95</v>
      </c>
      <c r="B5" s="28" t="s">
        <v>4</v>
      </c>
      <c r="C5" s="28" t="s">
        <v>5</v>
      </c>
      <c r="D5" s="28" t="s">
        <v>6</v>
      </c>
      <c r="E5" s="28" t="s">
        <v>7</v>
      </c>
      <c r="F5" s="28" t="s">
        <v>38</v>
      </c>
      <c r="G5" s="28" t="s">
        <v>72</v>
      </c>
      <c r="L5" s="10" t="s">
        <v>35</v>
      </c>
      <c r="M5" s="18">
        <v>166978</v>
      </c>
      <c r="N5" s="26">
        <v>0.78339999999999999</v>
      </c>
      <c r="O5" s="18">
        <v>3.5000000000000001E-3</v>
      </c>
      <c r="P5" s="11">
        <v>1960</v>
      </c>
      <c r="Q5" s="11">
        <v>40</v>
      </c>
      <c r="R5" s="11">
        <v>114</v>
      </c>
      <c r="S5" s="11">
        <v>2</v>
      </c>
      <c r="T5" s="11">
        <v>-134</v>
      </c>
      <c r="U5" s="11">
        <v>25</v>
      </c>
    </row>
    <row r="6" spans="1:21" ht="16">
      <c r="A6" s="18">
        <v>1</v>
      </c>
      <c r="B6" s="18">
        <v>894</v>
      </c>
      <c r="C6" s="18">
        <v>1145</v>
      </c>
      <c r="D6" s="18">
        <v>1030</v>
      </c>
      <c r="E6" s="18">
        <v>1028</v>
      </c>
      <c r="F6" s="18">
        <v>126</v>
      </c>
      <c r="G6" s="18">
        <v>922</v>
      </c>
      <c r="L6" s="10" t="s">
        <v>36</v>
      </c>
      <c r="M6" s="18">
        <v>166979</v>
      </c>
      <c r="N6" s="26">
        <v>0.76200000000000001</v>
      </c>
      <c r="O6" s="18">
        <v>2.8E-3</v>
      </c>
      <c r="P6" s="11">
        <v>2195</v>
      </c>
      <c r="Q6" s="11">
        <v>30</v>
      </c>
      <c r="R6" s="11">
        <v>172</v>
      </c>
      <c r="S6" s="11">
        <v>2</v>
      </c>
      <c r="T6" s="11">
        <v>-134</v>
      </c>
      <c r="U6" s="11">
        <v>25</v>
      </c>
    </row>
    <row r="7" spans="1:21" ht="16">
      <c r="A7" s="18">
        <v>2</v>
      </c>
      <c r="B7" s="18">
        <v>900</v>
      </c>
      <c r="C7" s="18">
        <v>1149</v>
      </c>
      <c r="D7" s="18">
        <v>1035</v>
      </c>
      <c r="E7" s="18">
        <v>1033</v>
      </c>
      <c r="F7" s="18">
        <v>125</v>
      </c>
      <c r="G7" s="18">
        <v>917</v>
      </c>
      <c r="L7" s="10" t="s">
        <v>37</v>
      </c>
      <c r="M7" s="18">
        <v>166980</v>
      </c>
      <c r="N7" s="26">
        <v>0.75680000000000003</v>
      </c>
      <c r="O7" s="18">
        <v>3.3E-3</v>
      </c>
      <c r="P7" s="11">
        <v>2240</v>
      </c>
      <c r="Q7" s="11">
        <v>35</v>
      </c>
      <c r="R7" s="11">
        <v>210</v>
      </c>
      <c r="S7" s="11">
        <v>2</v>
      </c>
      <c r="T7" s="11">
        <v>-134</v>
      </c>
      <c r="U7" s="11">
        <v>25</v>
      </c>
    </row>
    <row r="8" spans="1:21">
      <c r="A8" s="18">
        <v>3</v>
      </c>
      <c r="B8" s="18">
        <v>905</v>
      </c>
      <c r="C8" s="18">
        <v>1152</v>
      </c>
      <c r="D8" s="18">
        <v>1039</v>
      </c>
      <c r="E8" s="18">
        <v>1037</v>
      </c>
      <c r="F8" s="18">
        <v>124</v>
      </c>
      <c r="G8" s="18">
        <v>913</v>
      </c>
    </row>
    <row r="9" spans="1:21">
      <c r="A9" s="18">
        <v>4</v>
      </c>
      <c r="B9" s="18">
        <v>910</v>
      </c>
      <c r="C9" s="18">
        <v>1156</v>
      </c>
      <c r="D9" s="18">
        <v>1043</v>
      </c>
      <c r="E9" s="18">
        <v>1041</v>
      </c>
      <c r="F9" s="18">
        <v>123</v>
      </c>
      <c r="G9" s="18">
        <v>909</v>
      </c>
      <c r="L9" s="14" t="s">
        <v>94</v>
      </c>
    </row>
    <row r="10" spans="1:21">
      <c r="A10" s="18">
        <v>5</v>
      </c>
      <c r="B10" s="18">
        <v>915</v>
      </c>
      <c r="C10" s="18">
        <v>1160</v>
      </c>
      <c r="D10" s="18">
        <v>1048</v>
      </c>
      <c r="E10" s="18">
        <v>1046</v>
      </c>
      <c r="F10" s="18">
        <v>123</v>
      </c>
      <c r="G10" s="18">
        <v>904</v>
      </c>
      <c r="L10" s="14" t="s">
        <v>122</v>
      </c>
    </row>
    <row r="11" spans="1:21">
      <c r="A11" s="18">
        <v>6</v>
      </c>
      <c r="B11" s="18">
        <v>919</v>
      </c>
      <c r="C11" s="18">
        <v>1164</v>
      </c>
      <c r="D11" s="18">
        <v>1052</v>
      </c>
      <c r="E11" s="18">
        <v>1050</v>
      </c>
      <c r="F11" s="18">
        <v>123</v>
      </c>
      <c r="G11" s="18">
        <v>900</v>
      </c>
      <c r="L11" s="14" t="s">
        <v>119</v>
      </c>
    </row>
    <row r="12" spans="1:21">
      <c r="A12" s="18">
        <v>7</v>
      </c>
      <c r="B12" s="18">
        <v>925</v>
      </c>
      <c r="C12" s="18">
        <v>1168</v>
      </c>
      <c r="D12" s="18">
        <v>1056</v>
      </c>
      <c r="E12" s="18">
        <v>1054</v>
      </c>
      <c r="F12" s="18">
        <v>122</v>
      </c>
      <c r="G12" s="18">
        <v>896</v>
      </c>
      <c r="L12" s="14" t="s">
        <v>124</v>
      </c>
    </row>
    <row r="13" spans="1:21">
      <c r="A13" s="18">
        <v>8</v>
      </c>
      <c r="B13" s="18">
        <v>930</v>
      </c>
      <c r="C13" s="18">
        <v>1171</v>
      </c>
      <c r="D13" s="18">
        <v>1061</v>
      </c>
      <c r="E13" s="18">
        <v>1059</v>
      </c>
      <c r="F13" s="18">
        <v>121</v>
      </c>
      <c r="G13" s="18">
        <v>891</v>
      </c>
      <c r="L13" s="14" t="s">
        <v>121</v>
      </c>
    </row>
    <row r="14" spans="1:21">
      <c r="A14" s="18">
        <v>9</v>
      </c>
      <c r="B14" s="18">
        <v>935</v>
      </c>
      <c r="C14" s="18">
        <v>1175</v>
      </c>
      <c r="D14" s="18">
        <v>1065</v>
      </c>
      <c r="E14" s="18">
        <v>1063</v>
      </c>
      <c r="F14" s="18">
        <v>120</v>
      </c>
      <c r="G14" s="18">
        <v>887</v>
      </c>
    </row>
    <row r="15" spans="1:21">
      <c r="A15" s="18">
        <v>10</v>
      </c>
      <c r="B15" s="18">
        <v>940</v>
      </c>
      <c r="C15" s="18">
        <v>1179</v>
      </c>
      <c r="D15" s="18">
        <v>1069</v>
      </c>
      <c r="E15" s="18">
        <v>1067</v>
      </c>
      <c r="F15" s="18">
        <v>120</v>
      </c>
      <c r="G15" s="18">
        <v>883</v>
      </c>
    </row>
    <row r="16" spans="1:21">
      <c r="A16" s="18">
        <v>11</v>
      </c>
      <c r="B16" s="18">
        <v>944</v>
      </c>
      <c r="C16" s="18">
        <v>1184</v>
      </c>
      <c r="D16" s="18">
        <v>1074</v>
      </c>
      <c r="E16" s="18">
        <v>1071</v>
      </c>
      <c r="F16" s="18">
        <v>120</v>
      </c>
      <c r="G16" s="18">
        <v>879</v>
      </c>
    </row>
    <row r="17" spans="1:7">
      <c r="A17" s="18">
        <v>12</v>
      </c>
      <c r="B17" s="18">
        <v>950</v>
      </c>
      <c r="C17" s="18">
        <v>1188</v>
      </c>
      <c r="D17" s="18">
        <v>1078</v>
      </c>
      <c r="E17" s="18">
        <v>1075</v>
      </c>
      <c r="F17" s="18">
        <v>119</v>
      </c>
      <c r="G17" s="18">
        <v>875</v>
      </c>
    </row>
    <row r="18" spans="1:7">
      <c r="A18" s="18">
        <v>13</v>
      </c>
      <c r="B18" s="18">
        <v>955</v>
      </c>
      <c r="C18" s="18">
        <v>1191</v>
      </c>
      <c r="D18" s="18">
        <v>1082</v>
      </c>
      <c r="E18" s="18">
        <v>1080</v>
      </c>
      <c r="F18" s="18">
        <v>118</v>
      </c>
      <c r="G18" s="18">
        <v>870</v>
      </c>
    </row>
    <row r="19" spans="1:7">
      <c r="A19" s="18">
        <v>14</v>
      </c>
      <c r="B19" s="18">
        <v>960</v>
      </c>
      <c r="C19" s="18">
        <v>1195</v>
      </c>
      <c r="D19" s="18">
        <v>1086</v>
      </c>
      <c r="E19" s="18">
        <v>1084</v>
      </c>
      <c r="F19" s="18">
        <v>118</v>
      </c>
      <c r="G19" s="18">
        <v>866</v>
      </c>
    </row>
    <row r="20" spans="1:7">
      <c r="A20" s="18">
        <v>15</v>
      </c>
      <c r="B20" s="18">
        <v>963</v>
      </c>
      <c r="C20" s="18">
        <v>1200</v>
      </c>
      <c r="D20" s="18">
        <v>1090</v>
      </c>
      <c r="E20" s="18">
        <v>1088</v>
      </c>
      <c r="F20" s="18">
        <v>119</v>
      </c>
      <c r="G20" s="18">
        <v>862</v>
      </c>
    </row>
    <row r="21" spans="1:7">
      <c r="A21" s="18">
        <v>16</v>
      </c>
      <c r="B21" s="18">
        <v>967</v>
      </c>
      <c r="C21" s="18">
        <v>1204</v>
      </c>
      <c r="D21" s="18">
        <v>1094</v>
      </c>
      <c r="E21" s="18">
        <v>1092</v>
      </c>
      <c r="F21" s="18">
        <v>119</v>
      </c>
      <c r="G21" s="18">
        <v>858</v>
      </c>
    </row>
    <row r="22" spans="1:7">
      <c r="A22" s="18">
        <v>17</v>
      </c>
      <c r="B22" s="18">
        <v>973</v>
      </c>
      <c r="C22" s="18">
        <v>1207</v>
      </c>
      <c r="D22" s="18">
        <v>1098</v>
      </c>
      <c r="E22" s="18">
        <v>1096</v>
      </c>
      <c r="F22" s="18">
        <v>117</v>
      </c>
      <c r="G22" s="18">
        <v>854</v>
      </c>
    </row>
    <row r="23" spans="1:7">
      <c r="A23" s="18">
        <v>18</v>
      </c>
      <c r="B23" s="18">
        <v>978</v>
      </c>
      <c r="C23" s="18">
        <v>1211</v>
      </c>
      <c r="D23" s="18">
        <v>1103</v>
      </c>
      <c r="E23" s="18">
        <v>1101</v>
      </c>
      <c r="F23" s="18">
        <v>117</v>
      </c>
      <c r="G23" s="18">
        <v>849</v>
      </c>
    </row>
    <row r="24" spans="1:7">
      <c r="A24" s="18">
        <v>19</v>
      </c>
      <c r="B24" s="18">
        <v>982</v>
      </c>
      <c r="C24" s="18">
        <v>1214</v>
      </c>
      <c r="D24" s="18">
        <v>1107</v>
      </c>
      <c r="E24" s="18">
        <v>1105</v>
      </c>
      <c r="F24" s="18">
        <v>116</v>
      </c>
      <c r="G24" s="18">
        <v>845</v>
      </c>
    </row>
    <row r="25" spans="1:7">
      <c r="A25" s="18">
        <v>20</v>
      </c>
      <c r="B25" s="18">
        <v>987</v>
      </c>
      <c r="C25" s="18">
        <v>1219</v>
      </c>
      <c r="D25" s="18">
        <v>1112</v>
      </c>
      <c r="E25" s="18">
        <v>1109</v>
      </c>
      <c r="F25" s="18">
        <v>116</v>
      </c>
      <c r="G25" s="18">
        <v>841</v>
      </c>
    </row>
    <row r="26" spans="1:7">
      <c r="A26" s="18">
        <v>21</v>
      </c>
      <c r="B26" s="18">
        <v>991</v>
      </c>
      <c r="C26" s="18">
        <v>1224</v>
      </c>
      <c r="D26" s="18">
        <v>1116</v>
      </c>
      <c r="E26" s="18">
        <v>1113</v>
      </c>
      <c r="F26" s="18">
        <v>117</v>
      </c>
      <c r="G26" s="18">
        <v>837</v>
      </c>
    </row>
    <row r="27" spans="1:7">
      <c r="A27" s="18">
        <v>22</v>
      </c>
      <c r="B27" s="18">
        <v>997</v>
      </c>
      <c r="C27" s="18">
        <v>1227</v>
      </c>
      <c r="D27" s="18">
        <v>1120</v>
      </c>
      <c r="E27" s="18">
        <v>1118</v>
      </c>
      <c r="F27" s="18">
        <v>115</v>
      </c>
      <c r="G27" s="18">
        <v>832</v>
      </c>
    </row>
    <row r="28" spans="1:7">
      <c r="A28" s="18">
        <v>23</v>
      </c>
      <c r="B28" s="18">
        <v>1002</v>
      </c>
      <c r="C28" s="18">
        <v>1230</v>
      </c>
      <c r="D28" s="18">
        <v>1124</v>
      </c>
      <c r="E28" s="18">
        <v>1122</v>
      </c>
      <c r="F28" s="18">
        <v>114</v>
      </c>
      <c r="G28" s="18">
        <v>828</v>
      </c>
    </row>
    <row r="29" spans="1:7">
      <c r="A29" s="18">
        <v>24</v>
      </c>
      <c r="B29" s="18">
        <v>1007</v>
      </c>
      <c r="C29" s="18">
        <v>1234</v>
      </c>
      <c r="D29" s="18">
        <v>1128</v>
      </c>
      <c r="E29" s="18">
        <v>1126</v>
      </c>
      <c r="F29" s="18">
        <v>114</v>
      </c>
      <c r="G29" s="18">
        <v>824</v>
      </c>
    </row>
    <row r="30" spans="1:7">
      <c r="A30" s="18">
        <v>25</v>
      </c>
      <c r="B30" s="18">
        <v>1011</v>
      </c>
      <c r="C30" s="18">
        <v>1238</v>
      </c>
      <c r="D30" s="18">
        <v>1132</v>
      </c>
      <c r="E30" s="18">
        <v>1131</v>
      </c>
      <c r="F30" s="18">
        <v>114</v>
      </c>
      <c r="G30" s="18">
        <v>819</v>
      </c>
    </row>
    <row r="31" spans="1:7">
      <c r="A31" s="18">
        <v>26</v>
      </c>
      <c r="B31" s="18">
        <v>1015</v>
      </c>
      <c r="C31" s="18">
        <v>1242</v>
      </c>
      <c r="D31" s="18">
        <v>1137</v>
      </c>
      <c r="E31" s="18">
        <v>1135</v>
      </c>
      <c r="F31" s="18">
        <v>114</v>
      </c>
      <c r="G31" s="18">
        <v>815</v>
      </c>
    </row>
    <row r="32" spans="1:7">
      <c r="A32" s="18">
        <v>27</v>
      </c>
      <c r="B32" s="18">
        <v>1021</v>
      </c>
      <c r="C32" s="18">
        <v>1245</v>
      </c>
      <c r="D32" s="18">
        <v>1141</v>
      </c>
      <c r="E32" s="18">
        <v>1139</v>
      </c>
      <c r="F32" s="18">
        <v>112</v>
      </c>
      <c r="G32" s="18">
        <v>811</v>
      </c>
    </row>
    <row r="33" spans="1:7">
      <c r="A33" s="18">
        <v>28</v>
      </c>
      <c r="B33" s="18">
        <v>1027</v>
      </c>
      <c r="C33" s="18">
        <v>1249</v>
      </c>
      <c r="D33" s="18">
        <v>1146</v>
      </c>
      <c r="E33" s="18">
        <v>1143</v>
      </c>
      <c r="F33" s="18">
        <v>111</v>
      </c>
      <c r="G33" s="18">
        <v>807</v>
      </c>
    </row>
    <row r="34" spans="1:7">
      <c r="A34" s="18">
        <v>29</v>
      </c>
      <c r="B34" s="18">
        <v>1031</v>
      </c>
      <c r="C34" s="18">
        <v>1253</v>
      </c>
      <c r="D34" s="18">
        <v>1150</v>
      </c>
      <c r="E34" s="18">
        <v>1148</v>
      </c>
      <c r="F34" s="18">
        <v>111</v>
      </c>
      <c r="G34" s="18">
        <v>802</v>
      </c>
    </row>
    <row r="35" spans="1:7">
      <c r="A35" s="18">
        <v>30</v>
      </c>
      <c r="B35" s="18">
        <v>1035</v>
      </c>
      <c r="C35" s="18">
        <v>1257</v>
      </c>
      <c r="D35" s="18">
        <v>1155</v>
      </c>
      <c r="E35" s="18">
        <v>1152</v>
      </c>
      <c r="F35" s="18">
        <v>111</v>
      </c>
      <c r="G35" s="18">
        <v>798</v>
      </c>
    </row>
    <row r="36" spans="1:7">
      <c r="A36" s="18">
        <v>31</v>
      </c>
      <c r="B36" s="18">
        <v>1039</v>
      </c>
      <c r="C36" s="18">
        <v>1262</v>
      </c>
      <c r="D36" s="18">
        <v>1159</v>
      </c>
      <c r="E36" s="18">
        <v>1156</v>
      </c>
      <c r="F36" s="18">
        <v>112</v>
      </c>
      <c r="G36" s="18">
        <v>794</v>
      </c>
    </row>
    <row r="37" spans="1:7">
      <c r="A37" s="18">
        <v>32</v>
      </c>
      <c r="B37" s="18">
        <v>1045</v>
      </c>
      <c r="C37" s="18">
        <v>1265</v>
      </c>
      <c r="D37" s="18">
        <v>1163</v>
      </c>
      <c r="E37" s="18">
        <v>1160</v>
      </c>
      <c r="F37" s="18">
        <v>110</v>
      </c>
      <c r="G37" s="18">
        <v>790</v>
      </c>
    </row>
    <row r="38" spans="1:7">
      <c r="A38" s="18">
        <v>33</v>
      </c>
      <c r="B38" s="18">
        <v>1050</v>
      </c>
      <c r="C38" s="18">
        <v>1268</v>
      </c>
      <c r="D38" s="18">
        <v>1167</v>
      </c>
      <c r="E38" s="18">
        <v>1165</v>
      </c>
      <c r="F38" s="18">
        <v>109</v>
      </c>
      <c r="G38" s="18">
        <v>785</v>
      </c>
    </row>
    <row r="39" spans="1:7">
      <c r="A39" s="18">
        <v>34</v>
      </c>
      <c r="B39" s="18">
        <v>1055</v>
      </c>
      <c r="C39" s="18">
        <v>1271</v>
      </c>
      <c r="D39" s="18">
        <v>1171</v>
      </c>
      <c r="E39" s="18">
        <v>1169</v>
      </c>
      <c r="F39" s="18">
        <v>108</v>
      </c>
      <c r="G39" s="18">
        <v>781</v>
      </c>
    </row>
    <row r="40" spans="1:7">
      <c r="A40" s="18">
        <v>35</v>
      </c>
      <c r="B40" s="18">
        <v>1060</v>
      </c>
      <c r="C40" s="18">
        <v>1275</v>
      </c>
      <c r="D40" s="18">
        <v>1175</v>
      </c>
      <c r="E40" s="18">
        <v>1173</v>
      </c>
      <c r="F40" s="18">
        <v>108</v>
      </c>
      <c r="G40" s="18">
        <v>777</v>
      </c>
    </row>
    <row r="41" spans="1:7">
      <c r="A41" s="18">
        <v>36</v>
      </c>
      <c r="B41" s="18">
        <v>1064</v>
      </c>
      <c r="C41" s="18">
        <v>1279</v>
      </c>
      <c r="D41" s="18">
        <v>1179</v>
      </c>
      <c r="E41" s="18">
        <v>1177</v>
      </c>
      <c r="F41" s="18">
        <v>108</v>
      </c>
      <c r="G41" s="18">
        <v>773</v>
      </c>
    </row>
    <row r="42" spans="1:7">
      <c r="A42" s="18">
        <v>37</v>
      </c>
      <c r="B42" s="18">
        <v>1070</v>
      </c>
      <c r="C42" s="18">
        <v>1282</v>
      </c>
      <c r="D42" s="18">
        <v>1183</v>
      </c>
      <c r="E42" s="18">
        <v>1182</v>
      </c>
      <c r="F42" s="18">
        <v>106</v>
      </c>
      <c r="G42" s="18">
        <v>768</v>
      </c>
    </row>
    <row r="43" spans="1:7">
      <c r="A43" s="18">
        <v>38</v>
      </c>
      <c r="B43" s="18">
        <v>1076</v>
      </c>
      <c r="C43" s="18">
        <v>1286</v>
      </c>
      <c r="D43" s="18">
        <v>1188</v>
      </c>
      <c r="E43" s="18">
        <v>1186</v>
      </c>
      <c r="F43" s="18">
        <v>105</v>
      </c>
      <c r="G43" s="18">
        <v>764</v>
      </c>
    </row>
    <row r="44" spans="1:7">
      <c r="A44" s="18">
        <v>39</v>
      </c>
      <c r="B44" s="18">
        <v>1080</v>
      </c>
      <c r="C44" s="18">
        <v>1290</v>
      </c>
      <c r="D44" s="18">
        <v>1192</v>
      </c>
      <c r="E44" s="18">
        <v>1190</v>
      </c>
      <c r="F44" s="18">
        <v>105</v>
      </c>
      <c r="G44" s="18">
        <v>760</v>
      </c>
    </row>
    <row r="45" spans="1:7">
      <c r="A45" s="18">
        <v>40</v>
      </c>
      <c r="B45" s="18">
        <v>1085</v>
      </c>
      <c r="C45" s="18">
        <v>1294</v>
      </c>
      <c r="D45" s="18">
        <v>1197</v>
      </c>
      <c r="E45" s="18">
        <v>1195</v>
      </c>
      <c r="F45" s="18">
        <v>105</v>
      </c>
      <c r="G45" s="18">
        <v>755</v>
      </c>
    </row>
    <row r="46" spans="1:7">
      <c r="A46" s="18">
        <v>41</v>
      </c>
      <c r="B46" s="18">
        <v>1089</v>
      </c>
      <c r="C46" s="18">
        <v>1299</v>
      </c>
      <c r="D46" s="18">
        <v>1201</v>
      </c>
      <c r="E46" s="18">
        <v>1199</v>
      </c>
      <c r="F46" s="18">
        <v>105</v>
      </c>
      <c r="G46" s="18">
        <v>751</v>
      </c>
    </row>
    <row r="47" spans="1:7">
      <c r="A47" s="18">
        <v>42</v>
      </c>
      <c r="B47" s="18">
        <v>1094</v>
      </c>
      <c r="C47" s="18">
        <v>1304</v>
      </c>
      <c r="D47" s="18">
        <v>1206</v>
      </c>
      <c r="E47" s="18">
        <v>1204</v>
      </c>
      <c r="F47" s="18">
        <v>105</v>
      </c>
      <c r="G47" s="18">
        <v>746</v>
      </c>
    </row>
    <row r="48" spans="1:7">
      <c r="A48" s="18">
        <v>43</v>
      </c>
      <c r="B48" s="18">
        <v>1099</v>
      </c>
      <c r="C48" s="18">
        <v>1308</v>
      </c>
      <c r="D48" s="18">
        <v>1210</v>
      </c>
      <c r="E48" s="18">
        <v>1209</v>
      </c>
      <c r="F48" s="18">
        <v>105</v>
      </c>
      <c r="G48" s="18">
        <v>741</v>
      </c>
    </row>
    <row r="49" spans="1:7">
      <c r="A49" s="18">
        <v>44</v>
      </c>
      <c r="B49" s="18">
        <v>1104</v>
      </c>
      <c r="C49" s="18">
        <v>1312</v>
      </c>
      <c r="D49" s="18">
        <v>1215</v>
      </c>
      <c r="E49" s="18">
        <v>1213</v>
      </c>
      <c r="F49" s="18">
        <v>104</v>
      </c>
      <c r="G49" s="18">
        <v>737</v>
      </c>
    </row>
    <row r="50" spans="1:7">
      <c r="A50" s="18">
        <v>45</v>
      </c>
      <c r="B50" s="18">
        <v>1108</v>
      </c>
      <c r="C50" s="18">
        <v>1318</v>
      </c>
      <c r="D50" s="18">
        <v>1220</v>
      </c>
      <c r="E50" s="18">
        <v>1218</v>
      </c>
      <c r="F50" s="18">
        <v>105</v>
      </c>
      <c r="G50" s="18">
        <v>732</v>
      </c>
    </row>
    <row r="51" spans="1:7">
      <c r="A51" s="18">
        <v>46</v>
      </c>
      <c r="B51" s="18">
        <v>1112</v>
      </c>
      <c r="C51" s="18">
        <v>1324</v>
      </c>
      <c r="D51" s="18">
        <v>1224</v>
      </c>
      <c r="E51" s="18">
        <v>1222</v>
      </c>
      <c r="F51" s="18">
        <v>106</v>
      </c>
      <c r="G51" s="18">
        <v>728</v>
      </c>
    </row>
    <row r="52" spans="1:7">
      <c r="A52" s="18">
        <v>47</v>
      </c>
      <c r="B52" s="18">
        <v>1118</v>
      </c>
      <c r="C52" s="18">
        <v>1328</v>
      </c>
      <c r="D52" s="18">
        <v>1229</v>
      </c>
      <c r="E52" s="18">
        <v>1227</v>
      </c>
      <c r="F52" s="18">
        <v>105</v>
      </c>
      <c r="G52" s="18">
        <v>723</v>
      </c>
    </row>
    <row r="53" spans="1:7">
      <c r="A53" s="18">
        <v>48</v>
      </c>
      <c r="B53" s="18">
        <v>1122</v>
      </c>
      <c r="C53" s="18">
        <v>1332</v>
      </c>
      <c r="D53" s="18">
        <v>1234</v>
      </c>
      <c r="E53" s="18">
        <v>1232</v>
      </c>
      <c r="F53" s="18">
        <v>105</v>
      </c>
      <c r="G53" s="18">
        <v>718</v>
      </c>
    </row>
    <row r="54" spans="1:7">
      <c r="A54" s="18">
        <v>49</v>
      </c>
      <c r="B54" s="18">
        <v>1127</v>
      </c>
      <c r="C54" s="18">
        <v>1336</v>
      </c>
      <c r="D54" s="18">
        <v>1239</v>
      </c>
      <c r="E54" s="18">
        <v>1236</v>
      </c>
      <c r="F54" s="18">
        <v>105</v>
      </c>
      <c r="G54" s="18">
        <v>714</v>
      </c>
    </row>
    <row r="55" spans="1:7">
      <c r="A55" s="18">
        <v>50</v>
      </c>
      <c r="B55" s="18">
        <v>1131</v>
      </c>
      <c r="C55" s="18">
        <v>1342</v>
      </c>
      <c r="D55" s="18">
        <v>1243</v>
      </c>
      <c r="E55" s="18">
        <v>1241</v>
      </c>
      <c r="F55" s="18">
        <v>106</v>
      </c>
      <c r="G55" s="18">
        <v>709</v>
      </c>
    </row>
    <row r="56" spans="1:7">
      <c r="A56" s="18">
        <v>51</v>
      </c>
      <c r="B56" s="18">
        <v>1135</v>
      </c>
      <c r="C56" s="18">
        <v>1348</v>
      </c>
      <c r="D56" s="18">
        <v>1248</v>
      </c>
      <c r="E56" s="18">
        <v>1246</v>
      </c>
      <c r="F56" s="18">
        <v>107</v>
      </c>
      <c r="G56" s="18">
        <v>704</v>
      </c>
    </row>
    <row r="57" spans="1:7">
      <c r="A57" s="18">
        <v>52</v>
      </c>
      <c r="B57" s="18">
        <v>1140</v>
      </c>
      <c r="C57" s="18">
        <v>1352</v>
      </c>
      <c r="D57" s="18">
        <v>1252</v>
      </c>
      <c r="E57" s="18">
        <v>1250</v>
      </c>
      <c r="F57" s="18">
        <v>106</v>
      </c>
      <c r="G57" s="18">
        <v>700</v>
      </c>
    </row>
    <row r="58" spans="1:7">
      <c r="A58" s="18">
        <v>53</v>
      </c>
      <c r="B58" s="18">
        <v>1146</v>
      </c>
      <c r="C58" s="18">
        <v>1356</v>
      </c>
      <c r="D58" s="18">
        <v>1257</v>
      </c>
      <c r="E58" s="18">
        <v>1255</v>
      </c>
      <c r="F58" s="18">
        <v>105</v>
      </c>
      <c r="G58" s="18">
        <v>695</v>
      </c>
    </row>
    <row r="59" spans="1:7">
      <c r="A59" s="18">
        <v>54</v>
      </c>
      <c r="B59" s="18">
        <v>1151</v>
      </c>
      <c r="C59" s="18">
        <v>1360</v>
      </c>
      <c r="D59" s="18">
        <v>1261</v>
      </c>
      <c r="E59" s="18">
        <v>1260</v>
      </c>
      <c r="F59" s="18">
        <v>105</v>
      </c>
      <c r="G59" s="18">
        <v>690</v>
      </c>
    </row>
    <row r="60" spans="1:7">
      <c r="A60" s="18">
        <v>55</v>
      </c>
      <c r="B60" s="18">
        <v>1155</v>
      </c>
      <c r="C60" s="18">
        <v>1364</v>
      </c>
      <c r="D60" s="18">
        <v>1266</v>
      </c>
      <c r="E60" s="18">
        <v>1264</v>
      </c>
      <c r="F60" s="18">
        <v>105</v>
      </c>
      <c r="G60" s="18">
        <v>686</v>
      </c>
    </row>
    <row r="61" spans="1:7">
      <c r="A61" s="18">
        <v>56</v>
      </c>
      <c r="B61" s="18">
        <v>1159</v>
      </c>
      <c r="C61" s="18">
        <v>1370</v>
      </c>
      <c r="D61" s="18">
        <v>1270</v>
      </c>
      <c r="E61" s="18">
        <v>1269</v>
      </c>
      <c r="F61" s="18">
        <v>106</v>
      </c>
      <c r="G61" s="18">
        <v>681</v>
      </c>
    </row>
    <row r="62" spans="1:7">
      <c r="A62" s="18">
        <v>57</v>
      </c>
      <c r="B62" s="18">
        <v>1166</v>
      </c>
      <c r="C62" s="18">
        <v>1373</v>
      </c>
      <c r="D62" s="18">
        <v>1275</v>
      </c>
      <c r="E62" s="18">
        <v>1274</v>
      </c>
      <c r="F62" s="18">
        <v>104</v>
      </c>
      <c r="G62" s="18">
        <v>676</v>
      </c>
    </row>
    <row r="63" spans="1:7">
      <c r="A63" s="18">
        <v>58</v>
      </c>
      <c r="B63" s="18">
        <v>1170</v>
      </c>
      <c r="C63" s="18">
        <v>1377</v>
      </c>
      <c r="D63" s="18">
        <v>1279</v>
      </c>
      <c r="E63" s="18">
        <v>1278</v>
      </c>
      <c r="F63" s="18">
        <v>104</v>
      </c>
      <c r="G63" s="18">
        <v>672</v>
      </c>
    </row>
    <row r="64" spans="1:7">
      <c r="A64" s="18">
        <v>59</v>
      </c>
      <c r="B64" s="18">
        <v>1176</v>
      </c>
      <c r="C64" s="18">
        <v>1381</v>
      </c>
      <c r="D64" s="18">
        <v>1284</v>
      </c>
      <c r="E64" s="18">
        <v>1283</v>
      </c>
      <c r="F64" s="18">
        <v>103</v>
      </c>
      <c r="G64" s="18">
        <v>667</v>
      </c>
    </row>
    <row r="65" spans="1:7">
      <c r="A65" s="18">
        <v>60</v>
      </c>
      <c r="B65" s="18">
        <v>1181</v>
      </c>
      <c r="C65" s="18">
        <v>1387</v>
      </c>
      <c r="D65" s="18">
        <v>1289</v>
      </c>
      <c r="E65" s="18">
        <v>1288</v>
      </c>
      <c r="F65" s="18">
        <v>103</v>
      </c>
      <c r="G65" s="18">
        <v>662</v>
      </c>
    </row>
    <row r="66" spans="1:7">
      <c r="A66" s="18">
        <v>61</v>
      </c>
      <c r="B66" s="18">
        <v>1184</v>
      </c>
      <c r="C66" s="18">
        <v>1393</v>
      </c>
      <c r="D66" s="18">
        <v>1293</v>
      </c>
      <c r="E66" s="18">
        <v>1292</v>
      </c>
      <c r="F66" s="18">
        <v>105</v>
      </c>
      <c r="G66" s="18">
        <v>658</v>
      </c>
    </row>
    <row r="67" spans="1:7">
      <c r="A67" s="18">
        <v>62</v>
      </c>
      <c r="B67" s="18">
        <v>1191</v>
      </c>
      <c r="C67" s="18">
        <v>1397</v>
      </c>
      <c r="D67" s="18">
        <v>1298</v>
      </c>
      <c r="E67" s="18">
        <v>1297</v>
      </c>
      <c r="F67" s="18">
        <v>103</v>
      </c>
      <c r="G67" s="18">
        <v>653</v>
      </c>
    </row>
    <row r="68" spans="1:7">
      <c r="A68" s="18">
        <v>63</v>
      </c>
      <c r="B68" s="18">
        <v>1197</v>
      </c>
      <c r="C68" s="18">
        <v>1401</v>
      </c>
      <c r="D68" s="18">
        <v>1302</v>
      </c>
      <c r="E68" s="18">
        <v>1301</v>
      </c>
      <c r="F68" s="18">
        <v>102</v>
      </c>
      <c r="G68" s="18">
        <v>649</v>
      </c>
    </row>
    <row r="69" spans="1:7">
      <c r="A69" s="18">
        <v>64</v>
      </c>
      <c r="B69" s="18">
        <v>1202</v>
      </c>
      <c r="C69" s="18">
        <v>1406</v>
      </c>
      <c r="D69" s="18">
        <v>1307</v>
      </c>
      <c r="E69" s="18">
        <v>1306</v>
      </c>
      <c r="F69" s="18">
        <v>102</v>
      </c>
      <c r="G69" s="18">
        <v>644</v>
      </c>
    </row>
    <row r="70" spans="1:7">
      <c r="A70" s="18">
        <v>65</v>
      </c>
      <c r="B70" s="18">
        <v>1207</v>
      </c>
      <c r="C70" s="18">
        <v>1410</v>
      </c>
      <c r="D70" s="18">
        <v>1311</v>
      </c>
      <c r="E70" s="18">
        <v>1311</v>
      </c>
      <c r="F70" s="18">
        <v>102</v>
      </c>
      <c r="G70" s="18">
        <v>639</v>
      </c>
    </row>
    <row r="71" spans="1:7">
      <c r="A71" s="18">
        <v>66</v>
      </c>
      <c r="B71" s="18">
        <v>1211</v>
      </c>
      <c r="C71" s="18">
        <v>1416</v>
      </c>
      <c r="D71" s="18">
        <v>1316</v>
      </c>
      <c r="E71" s="18">
        <v>1315</v>
      </c>
      <c r="F71" s="18">
        <v>103</v>
      </c>
      <c r="G71" s="18">
        <v>635</v>
      </c>
    </row>
    <row r="72" spans="1:7">
      <c r="A72" s="18">
        <v>67</v>
      </c>
      <c r="B72" s="18">
        <v>1216</v>
      </c>
      <c r="C72" s="18">
        <v>1419</v>
      </c>
      <c r="D72" s="18">
        <v>1321</v>
      </c>
      <c r="E72" s="18">
        <v>1320</v>
      </c>
      <c r="F72" s="18">
        <v>102</v>
      </c>
      <c r="G72" s="18">
        <v>630</v>
      </c>
    </row>
    <row r="73" spans="1:7">
      <c r="A73" s="18">
        <v>68</v>
      </c>
      <c r="B73" s="18">
        <v>1223</v>
      </c>
      <c r="C73" s="18">
        <v>1424</v>
      </c>
      <c r="D73" s="18">
        <v>1325</v>
      </c>
      <c r="E73" s="18">
        <v>1324</v>
      </c>
      <c r="F73" s="18">
        <v>101</v>
      </c>
      <c r="G73" s="18">
        <v>626</v>
      </c>
    </row>
    <row r="74" spans="1:7">
      <c r="A74" s="18">
        <v>69</v>
      </c>
      <c r="B74" s="18">
        <v>1228</v>
      </c>
      <c r="C74" s="18">
        <v>1428</v>
      </c>
      <c r="D74" s="18">
        <v>1330</v>
      </c>
      <c r="E74" s="18">
        <v>1329</v>
      </c>
      <c r="F74" s="18">
        <v>100</v>
      </c>
      <c r="G74" s="18">
        <v>621</v>
      </c>
    </row>
    <row r="75" spans="1:7">
      <c r="A75" s="18">
        <v>70</v>
      </c>
      <c r="B75" s="18">
        <v>1231</v>
      </c>
      <c r="C75" s="18">
        <v>1433</v>
      </c>
      <c r="D75" s="18">
        <v>1334</v>
      </c>
      <c r="E75" s="18">
        <v>1334</v>
      </c>
      <c r="F75" s="18">
        <v>101</v>
      </c>
      <c r="G75" s="18">
        <v>616</v>
      </c>
    </row>
    <row r="76" spans="1:7">
      <c r="A76" s="18">
        <v>71</v>
      </c>
      <c r="B76" s="18">
        <v>1235</v>
      </c>
      <c r="C76" s="18">
        <v>1437</v>
      </c>
      <c r="D76" s="18">
        <v>1339</v>
      </c>
      <c r="E76" s="18">
        <v>1338</v>
      </c>
      <c r="F76" s="18">
        <v>101</v>
      </c>
      <c r="G76" s="18">
        <v>612</v>
      </c>
    </row>
    <row r="77" spans="1:7">
      <c r="A77" s="18">
        <v>72</v>
      </c>
      <c r="B77" s="18">
        <v>1242</v>
      </c>
      <c r="C77" s="18">
        <v>1441</v>
      </c>
      <c r="D77" s="18">
        <v>1343</v>
      </c>
      <c r="E77" s="18">
        <v>1343</v>
      </c>
      <c r="F77" s="18">
        <v>100</v>
      </c>
      <c r="G77" s="18">
        <v>607</v>
      </c>
    </row>
    <row r="78" spans="1:7">
      <c r="A78" s="18">
        <v>73</v>
      </c>
      <c r="B78" s="18">
        <v>1250</v>
      </c>
      <c r="C78" s="18">
        <v>1446</v>
      </c>
      <c r="D78" s="18">
        <v>1348</v>
      </c>
      <c r="E78" s="18">
        <v>1348</v>
      </c>
      <c r="F78" s="18">
        <v>98</v>
      </c>
      <c r="G78" s="18">
        <v>602</v>
      </c>
    </row>
    <row r="79" spans="1:7">
      <c r="A79" s="18">
        <v>74</v>
      </c>
      <c r="B79" s="18">
        <v>1256</v>
      </c>
      <c r="C79" s="18">
        <v>1450</v>
      </c>
      <c r="D79" s="18">
        <v>1353</v>
      </c>
      <c r="E79" s="18">
        <v>1352</v>
      </c>
      <c r="F79" s="18">
        <v>97</v>
      </c>
      <c r="G79" s="18">
        <v>598</v>
      </c>
    </row>
    <row r="80" spans="1:7">
      <c r="A80" s="18">
        <v>75</v>
      </c>
      <c r="B80" s="18">
        <v>1260</v>
      </c>
      <c r="C80" s="18">
        <v>1455</v>
      </c>
      <c r="D80" s="18">
        <v>1357</v>
      </c>
      <c r="E80" s="18">
        <v>1357</v>
      </c>
      <c r="F80" s="18">
        <v>98</v>
      </c>
      <c r="G80" s="18">
        <v>593</v>
      </c>
    </row>
    <row r="81" spans="1:7">
      <c r="A81" s="18">
        <v>76</v>
      </c>
      <c r="B81" s="18">
        <v>1265</v>
      </c>
      <c r="C81" s="18">
        <v>1461</v>
      </c>
      <c r="D81" s="18">
        <v>1362</v>
      </c>
      <c r="E81" s="18">
        <v>1362</v>
      </c>
      <c r="F81" s="18">
        <v>98</v>
      </c>
      <c r="G81" s="18">
        <v>588</v>
      </c>
    </row>
    <row r="82" spans="1:7">
      <c r="A82" s="18">
        <v>77</v>
      </c>
      <c r="B82" s="18">
        <v>1270</v>
      </c>
      <c r="C82" s="18">
        <v>1465</v>
      </c>
      <c r="D82" s="18">
        <v>1366</v>
      </c>
      <c r="E82" s="18">
        <v>1366</v>
      </c>
      <c r="F82" s="18">
        <v>98</v>
      </c>
      <c r="G82" s="18">
        <v>584</v>
      </c>
    </row>
    <row r="83" spans="1:7">
      <c r="A83" s="18">
        <v>78</v>
      </c>
      <c r="B83" s="18">
        <v>1274</v>
      </c>
      <c r="C83" s="18">
        <v>1469</v>
      </c>
      <c r="D83" s="18">
        <v>1370</v>
      </c>
      <c r="E83" s="18">
        <v>1370</v>
      </c>
      <c r="F83" s="18">
        <v>98</v>
      </c>
      <c r="G83" s="18">
        <v>580</v>
      </c>
    </row>
    <row r="84" spans="1:7">
      <c r="A84" s="18">
        <v>79</v>
      </c>
      <c r="B84" s="18">
        <v>1277</v>
      </c>
      <c r="C84" s="18">
        <v>1473</v>
      </c>
      <c r="D84" s="18">
        <v>1375</v>
      </c>
      <c r="E84" s="18">
        <v>1374</v>
      </c>
      <c r="F84" s="18">
        <v>98</v>
      </c>
      <c r="G84" s="18">
        <v>576</v>
      </c>
    </row>
    <row r="85" spans="1:7">
      <c r="A85" s="18">
        <v>80</v>
      </c>
      <c r="B85" s="18">
        <v>1281</v>
      </c>
      <c r="C85" s="18">
        <v>1478</v>
      </c>
      <c r="D85" s="18">
        <v>1379</v>
      </c>
      <c r="E85" s="18">
        <v>1379</v>
      </c>
      <c r="F85" s="18">
        <v>99</v>
      </c>
      <c r="G85" s="18">
        <v>571</v>
      </c>
    </row>
    <row r="86" spans="1:7">
      <c r="A86" s="18">
        <v>81</v>
      </c>
      <c r="B86" s="18">
        <v>1284</v>
      </c>
      <c r="C86" s="18">
        <v>1483</v>
      </c>
      <c r="D86" s="18">
        <v>1383</v>
      </c>
      <c r="E86" s="18">
        <v>1383</v>
      </c>
      <c r="F86" s="18">
        <v>100</v>
      </c>
      <c r="G86" s="18">
        <v>567</v>
      </c>
    </row>
    <row r="87" spans="1:7">
      <c r="A87" s="18">
        <v>82</v>
      </c>
      <c r="B87" s="18">
        <v>1288</v>
      </c>
      <c r="C87" s="18">
        <v>1487</v>
      </c>
      <c r="D87" s="18">
        <v>1387</v>
      </c>
      <c r="E87" s="18">
        <v>1387</v>
      </c>
      <c r="F87" s="18">
        <v>100</v>
      </c>
      <c r="G87" s="18">
        <v>563</v>
      </c>
    </row>
    <row r="88" spans="1:7">
      <c r="A88" s="18">
        <v>83</v>
      </c>
      <c r="B88" s="18">
        <v>1293</v>
      </c>
      <c r="C88" s="18">
        <v>1492</v>
      </c>
      <c r="D88" s="18">
        <v>1392</v>
      </c>
      <c r="E88" s="18">
        <v>1391</v>
      </c>
      <c r="F88" s="18">
        <v>100</v>
      </c>
      <c r="G88" s="18">
        <v>559</v>
      </c>
    </row>
    <row r="89" spans="1:7">
      <c r="A89" s="18">
        <v>84</v>
      </c>
      <c r="B89" s="18">
        <v>1297</v>
      </c>
      <c r="C89" s="18">
        <v>1497</v>
      </c>
      <c r="D89" s="18">
        <v>1396</v>
      </c>
      <c r="E89" s="18">
        <v>1395</v>
      </c>
      <c r="F89" s="18">
        <v>100</v>
      </c>
      <c r="G89" s="18">
        <v>555</v>
      </c>
    </row>
    <row r="90" spans="1:7">
      <c r="A90" s="18">
        <v>85</v>
      </c>
      <c r="B90" s="18">
        <v>1300</v>
      </c>
      <c r="C90" s="18">
        <v>1502</v>
      </c>
      <c r="D90" s="18">
        <v>1400</v>
      </c>
      <c r="E90" s="18">
        <v>1399</v>
      </c>
      <c r="F90" s="18">
        <v>101</v>
      </c>
      <c r="G90" s="18">
        <v>551</v>
      </c>
    </row>
    <row r="91" spans="1:7">
      <c r="A91" s="18">
        <v>86</v>
      </c>
      <c r="B91" s="18">
        <v>1303</v>
      </c>
      <c r="C91" s="18">
        <v>1508</v>
      </c>
      <c r="D91" s="18">
        <v>1404</v>
      </c>
      <c r="E91" s="18">
        <v>1404</v>
      </c>
      <c r="F91" s="18">
        <v>103</v>
      </c>
      <c r="G91" s="18">
        <v>546</v>
      </c>
    </row>
    <row r="92" spans="1:7">
      <c r="A92" s="18">
        <v>87</v>
      </c>
      <c r="B92" s="18">
        <v>1308</v>
      </c>
      <c r="C92" s="18">
        <v>1511</v>
      </c>
      <c r="D92" s="18">
        <v>1408</v>
      </c>
      <c r="E92" s="18">
        <v>1408</v>
      </c>
      <c r="F92" s="18">
        <v>102</v>
      </c>
      <c r="G92" s="18">
        <v>542</v>
      </c>
    </row>
    <row r="93" spans="1:7">
      <c r="A93" s="18">
        <v>88</v>
      </c>
      <c r="B93" s="18">
        <v>1313</v>
      </c>
      <c r="C93" s="18">
        <v>1515</v>
      </c>
      <c r="D93" s="18">
        <v>1412</v>
      </c>
      <c r="E93" s="18">
        <v>1412</v>
      </c>
      <c r="F93" s="18">
        <v>101</v>
      </c>
      <c r="G93" s="18">
        <v>538</v>
      </c>
    </row>
    <row r="94" spans="1:7">
      <c r="A94" s="18">
        <v>89</v>
      </c>
      <c r="B94" s="18">
        <v>1317</v>
      </c>
      <c r="C94" s="18">
        <v>1519</v>
      </c>
      <c r="D94" s="18">
        <v>1416</v>
      </c>
      <c r="E94" s="18">
        <v>1416</v>
      </c>
      <c r="F94" s="18">
        <v>101</v>
      </c>
      <c r="G94" s="18">
        <v>534</v>
      </c>
    </row>
    <row r="95" spans="1:7">
      <c r="A95" s="18">
        <v>90</v>
      </c>
      <c r="B95" s="18">
        <v>1321</v>
      </c>
      <c r="C95" s="18">
        <v>1523</v>
      </c>
      <c r="D95" s="18">
        <v>1420</v>
      </c>
      <c r="E95" s="18">
        <v>1420</v>
      </c>
      <c r="F95" s="18">
        <v>101</v>
      </c>
      <c r="G95" s="18">
        <v>530</v>
      </c>
    </row>
    <row r="96" spans="1:7">
      <c r="A96" s="18">
        <v>91</v>
      </c>
      <c r="B96" s="18">
        <v>1324</v>
      </c>
      <c r="C96" s="18">
        <v>1529</v>
      </c>
      <c r="D96" s="18">
        <v>1424</v>
      </c>
      <c r="E96" s="18">
        <v>1424</v>
      </c>
      <c r="F96" s="18">
        <v>103</v>
      </c>
      <c r="G96" s="18">
        <v>526</v>
      </c>
    </row>
    <row r="97" spans="1:7">
      <c r="A97" s="18">
        <v>92</v>
      </c>
      <c r="B97" s="18">
        <v>1329</v>
      </c>
      <c r="C97" s="18">
        <v>1532</v>
      </c>
      <c r="D97" s="18">
        <v>1428</v>
      </c>
      <c r="E97" s="18">
        <v>1428</v>
      </c>
      <c r="F97" s="18">
        <v>102</v>
      </c>
      <c r="G97" s="18">
        <v>522</v>
      </c>
    </row>
    <row r="98" spans="1:7">
      <c r="A98" s="18">
        <v>93</v>
      </c>
      <c r="B98" s="18">
        <v>1334</v>
      </c>
      <c r="C98" s="18">
        <v>1536</v>
      </c>
      <c r="D98" s="18">
        <v>1432</v>
      </c>
      <c r="E98" s="18">
        <v>1432</v>
      </c>
      <c r="F98" s="18">
        <v>101</v>
      </c>
      <c r="G98" s="18">
        <v>518</v>
      </c>
    </row>
    <row r="99" spans="1:7">
      <c r="A99" s="18">
        <v>94</v>
      </c>
      <c r="B99" s="18">
        <v>1337</v>
      </c>
      <c r="C99" s="18">
        <v>1540</v>
      </c>
      <c r="D99" s="18">
        <v>1436</v>
      </c>
      <c r="E99" s="18">
        <v>1436</v>
      </c>
      <c r="F99" s="18">
        <v>102</v>
      </c>
      <c r="G99" s="18">
        <v>514</v>
      </c>
    </row>
    <row r="100" spans="1:7">
      <c r="A100" s="18">
        <v>95</v>
      </c>
      <c r="B100" s="18">
        <v>1340</v>
      </c>
      <c r="C100" s="18">
        <v>1546</v>
      </c>
      <c r="D100" s="18">
        <v>1440</v>
      </c>
      <c r="E100" s="18">
        <v>1441</v>
      </c>
      <c r="F100" s="18">
        <v>103</v>
      </c>
      <c r="G100" s="18">
        <v>509</v>
      </c>
    </row>
    <row r="101" spans="1:7">
      <c r="A101" s="18">
        <v>96</v>
      </c>
      <c r="B101" s="18">
        <v>1343</v>
      </c>
      <c r="C101" s="18">
        <v>1551</v>
      </c>
      <c r="D101" s="18">
        <v>1444</v>
      </c>
      <c r="E101" s="18">
        <v>1445</v>
      </c>
      <c r="F101" s="18">
        <v>104</v>
      </c>
      <c r="G101" s="18">
        <v>505</v>
      </c>
    </row>
    <row r="102" spans="1:7">
      <c r="A102" s="18">
        <v>97</v>
      </c>
      <c r="B102" s="18">
        <v>1348</v>
      </c>
      <c r="C102" s="18">
        <v>1554</v>
      </c>
      <c r="D102" s="18">
        <v>1448</v>
      </c>
      <c r="E102" s="18">
        <v>1449</v>
      </c>
      <c r="F102" s="18">
        <v>103</v>
      </c>
      <c r="G102" s="18">
        <v>501</v>
      </c>
    </row>
    <row r="103" spans="1:7">
      <c r="A103" s="18">
        <v>98</v>
      </c>
      <c r="B103" s="18">
        <v>1352</v>
      </c>
      <c r="C103" s="18">
        <v>1559</v>
      </c>
      <c r="D103" s="18">
        <v>1452</v>
      </c>
      <c r="E103" s="18">
        <v>1453</v>
      </c>
      <c r="F103" s="18">
        <v>104</v>
      </c>
      <c r="G103" s="18">
        <v>497</v>
      </c>
    </row>
    <row r="104" spans="1:7">
      <c r="A104" s="18">
        <v>99</v>
      </c>
      <c r="B104" s="18">
        <v>1356</v>
      </c>
      <c r="C104" s="18">
        <v>1563</v>
      </c>
      <c r="D104" s="18">
        <v>1456</v>
      </c>
      <c r="E104" s="18">
        <v>1457</v>
      </c>
      <c r="F104" s="18">
        <v>104</v>
      </c>
      <c r="G104" s="18">
        <v>493</v>
      </c>
    </row>
    <row r="105" spans="1:7">
      <c r="A105" s="18">
        <v>100</v>
      </c>
      <c r="B105" s="18">
        <v>1360</v>
      </c>
      <c r="C105" s="18">
        <v>1568</v>
      </c>
      <c r="D105" s="18">
        <v>1460</v>
      </c>
      <c r="E105" s="18">
        <v>1461</v>
      </c>
      <c r="F105" s="18">
        <v>104</v>
      </c>
      <c r="G105" s="18">
        <v>489</v>
      </c>
    </row>
    <row r="106" spans="1:7">
      <c r="A106" s="18">
        <v>101</v>
      </c>
      <c r="B106" s="18">
        <v>1363</v>
      </c>
      <c r="C106" s="18">
        <v>1573</v>
      </c>
      <c r="D106" s="18">
        <v>1464</v>
      </c>
      <c r="E106" s="18">
        <v>1465</v>
      </c>
      <c r="F106" s="18">
        <v>105</v>
      </c>
      <c r="G106" s="18">
        <v>485</v>
      </c>
    </row>
    <row r="107" spans="1:7">
      <c r="A107" s="18">
        <v>102</v>
      </c>
      <c r="B107" s="18">
        <v>1366</v>
      </c>
      <c r="C107" s="18">
        <v>1576</v>
      </c>
      <c r="D107" s="18">
        <v>1468</v>
      </c>
      <c r="E107" s="18">
        <v>1469</v>
      </c>
      <c r="F107" s="18">
        <v>105</v>
      </c>
      <c r="G107" s="18">
        <v>481</v>
      </c>
    </row>
    <row r="108" spans="1:7">
      <c r="A108" s="18">
        <v>103</v>
      </c>
      <c r="B108" s="18">
        <v>1371</v>
      </c>
      <c r="C108" s="18">
        <v>1580</v>
      </c>
      <c r="D108" s="18">
        <v>1473</v>
      </c>
      <c r="E108" s="18">
        <v>1473</v>
      </c>
      <c r="F108" s="18">
        <v>105</v>
      </c>
      <c r="G108" s="18">
        <v>477</v>
      </c>
    </row>
    <row r="109" spans="1:7">
      <c r="A109" s="18">
        <v>104</v>
      </c>
      <c r="B109" s="18">
        <v>1375</v>
      </c>
      <c r="C109" s="18">
        <v>1585</v>
      </c>
      <c r="D109" s="18">
        <v>1476</v>
      </c>
      <c r="E109" s="18">
        <v>1477</v>
      </c>
      <c r="F109" s="18">
        <v>105</v>
      </c>
      <c r="G109" s="18">
        <v>473</v>
      </c>
    </row>
    <row r="110" spans="1:7">
      <c r="A110" s="18">
        <v>105</v>
      </c>
      <c r="B110" s="18">
        <v>1379</v>
      </c>
      <c r="C110" s="18">
        <v>1589</v>
      </c>
      <c r="D110" s="18">
        <v>1480</v>
      </c>
      <c r="E110" s="18">
        <v>1481</v>
      </c>
      <c r="F110" s="18">
        <v>105</v>
      </c>
      <c r="G110" s="18">
        <v>469</v>
      </c>
    </row>
    <row r="111" spans="1:7">
      <c r="A111" s="18">
        <v>106</v>
      </c>
      <c r="B111" s="18">
        <v>1382</v>
      </c>
      <c r="C111" s="18">
        <v>1594</v>
      </c>
      <c r="D111" s="18">
        <v>1485</v>
      </c>
      <c r="E111" s="18">
        <v>1486</v>
      </c>
      <c r="F111" s="18">
        <v>106</v>
      </c>
      <c r="G111" s="18">
        <v>464</v>
      </c>
    </row>
    <row r="112" spans="1:7">
      <c r="A112" s="18">
        <v>107</v>
      </c>
      <c r="B112" s="18">
        <v>1388</v>
      </c>
      <c r="C112" s="18">
        <v>1597</v>
      </c>
      <c r="D112" s="18">
        <v>1489</v>
      </c>
      <c r="E112" s="18">
        <v>1490</v>
      </c>
      <c r="F112" s="18">
        <v>105</v>
      </c>
      <c r="G112" s="18">
        <v>460</v>
      </c>
    </row>
    <row r="113" spans="1:7">
      <c r="A113" s="18">
        <v>108</v>
      </c>
      <c r="B113" s="18">
        <v>1393</v>
      </c>
      <c r="C113" s="18">
        <v>1601</v>
      </c>
      <c r="D113" s="18">
        <v>1493</v>
      </c>
      <c r="E113" s="18">
        <v>1494</v>
      </c>
      <c r="F113" s="18">
        <v>104</v>
      </c>
      <c r="G113" s="18">
        <v>456</v>
      </c>
    </row>
    <row r="114" spans="1:7">
      <c r="A114" s="18">
        <v>109</v>
      </c>
      <c r="B114" s="18">
        <v>1398</v>
      </c>
      <c r="C114" s="18">
        <v>1604</v>
      </c>
      <c r="D114" s="18">
        <v>1497</v>
      </c>
      <c r="E114" s="18">
        <v>1498</v>
      </c>
      <c r="F114" s="18">
        <v>103</v>
      </c>
      <c r="G114" s="18">
        <v>452</v>
      </c>
    </row>
    <row r="115" spans="1:7">
      <c r="A115" s="18">
        <v>110</v>
      </c>
      <c r="B115" s="18">
        <v>1401</v>
      </c>
      <c r="C115" s="18">
        <v>1609</v>
      </c>
      <c r="D115" s="18">
        <v>1502</v>
      </c>
      <c r="E115" s="18">
        <v>1502</v>
      </c>
      <c r="F115" s="18">
        <v>104</v>
      </c>
      <c r="G115" s="18">
        <v>448</v>
      </c>
    </row>
    <row r="116" spans="1:7">
      <c r="A116" s="18">
        <v>111</v>
      </c>
      <c r="B116" s="18">
        <v>1405</v>
      </c>
      <c r="C116" s="18">
        <v>1614</v>
      </c>
      <c r="D116" s="18">
        <v>1506</v>
      </c>
      <c r="E116" s="18">
        <v>1507</v>
      </c>
      <c r="F116" s="18">
        <v>105</v>
      </c>
      <c r="G116" s="18">
        <v>443</v>
      </c>
    </row>
    <row r="117" spans="1:7">
      <c r="A117" s="18">
        <v>112</v>
      </c>
      <c r="B117" s="18">
        <v>1409</v>
      </c>
      <c r="C117" s="18">
        <v>1617</v>
      </c>
      <c r="D117" s="18">
        <v>1510</v>
      </c>
      <c r="E117" s="18">
        <v>1511</v>
      </c>
      <c r="F117" s="18">
        <v>104</v>
      </c>
      <c r="G117" s="18">
        <v>439</v>
      </c>
    </row>
    <row r="118" spans="1:7">
      <c r="A118" s="18">
        <v>113</v>
      </c>
      <c r="B118" s="18">
        <v>1414</v>
      </c>
      <c r="C118" s="18">
        <v>1621</v>
      </c>
      <c r="D118" s="18">
        <v>1514</v>
      </c>
      <c r="E118" s="18">
        <v>1515</v>
      </c>
      <c r="F118" s="18">
        <v>104</v>
      </c>
      <c r="G118" s="18">
        <v>435</v>
      </c>
    </row>
    <row r="119" spans="1:7">
      <c r="A119" s="18">
        <v>114</v>
      </c>
      <c r="B119" s="18">
        <v>1418</v>
      </c>
      <c r="C119" s="18">
        <v>1625</v>
      </c>
      <c r="D119" s="18">
        <v>1519</v>
      </c>
      <c r="E119" s="18">
        <v>1519</v>
      </c>
      <c r="F119" s="18">
        <v>104</v>
      </c>
      <c r="G119" s="18">
        <v>431</v>
      </c>
    </row>
    <row r="120" spans="1:7">
      <c r="A120" s="18">
        <v>115</v>
      </c>
      <c r="B120" s="18">
        <v>1421</v>
      </c>
      <c r="C120" s="18">
        <v>1630</v>
      </c>
      <c r="D120" s="18">
        <v>1523</v>
      </c>
      <c r="E120" s="18">
        <v>1524</v>
      </c>
      <c r="F120" s="18">
        <v>105</v>
      </c>
      <c r="G120" s="18">
        <v>426</v>
      </c>
    </row>
    <row r="121" spans="1:7">
      <c r="A121" s="18">
        <v>116</v>
      </c>
      <c r="B121" s="18">
        <v>1424</v>
      </c>
      <c r="C121" s="18">
        <v>1634</v>
      </c>
      <c r="D121" s="18">
        <v>1527</v>
      </c>
      <c r="E121" s="18">
        <v>1528</v>
      </c>
      <c r="F121" s="18">
        <v>105</v>
      </c>
      <c r="G121" s="18">
        <v>422</v>
      </c>
    </row>
    <row r="122" spans="1:7">
      <c r="A122" s="18">
        <v>117</v>
      </c>
      <c r="B122" s="18">
        <v>1429</v>
      </c>
      <c r="C122" s="18">
        <v>1639</v>
      </c>
      <c r="D122" s="18">
        <v>1531</v>
      </c>
      <c r="E122" s="18">
        <v>1532</v>
      </c>
      <c r="F122" s="18">
        <v>105</v>
      </c>
      <c r="G122" s="18">
        <v>418</v>
      </c>
    </row>
    <row r="123" spans="1:7">
      <c r="A123" s="18">
        <v>118</v>
      </c>
      <c r="B123" s="18">
        <v>1433</v>
      </c>
      <c r="C123" s="18">
        <v>1644</v>
      </c>
      <c r="D123" s="18">
        <v>1535</v>
      </c>
      <c r="E123" s="18">
        <v>1536</v>
      </c>
      <c r="F123" s="18">
        <v>106</v>
      </c>
      <c r="G123" s="18">
        <v>414</v>
      </c>
    </row>
    <row r="124" spans="1:7">
      <c r="A124" s="18">
        <v>119</v>
      </c>
      <c r="B124" s="18">
        <v>1439</v>
      </c>
      <c r="C124" s="18">
        <v>1650</v>
      </c>
      <c r="D124" s="18">
        <v>1540</v>
      </c>
      <c r="E124" s="18">
        <v>1541</v>
      </c>
      <c r="F124" s="18">
        <v>106</v>
      </c>
      <c r="G124" s="18">
        <v>409</v>
      </c>
    </row>
    <row r="125" spans="1:7">
      <c r="A125" s="18">
        <v>120</v>
      </c>
      <c r="B125" s="18">
        <v>1442</v>
      </c>
      <c r="C125" s="18">
        <v>1655</v>
      </c>
      <c r="D125" s="18">
        <v>1544</v>
      </c>
      <c r="E125" s="18">
        <v>1545</v>
      </c>
      <c r="F125" s="18">
        <v>107</v>
      </c>
      <c r="G125" s="18">
        <v>405</v>
      </c>
    </row>
    <row r="126" spans="1:7">
      <c r="A126" s="18">
        <v>121</v>
      </c>
      <c r="B126" s="18">
        <v>1446</v>
      </c>
      <c r="C126" s="18">
        <v>1660</v>
      </c>
      <c r="D126" s="18">
        <v>1548</v>
      </c>
      <c r="E126" s="18">
        <v>1549</v>
      </c>
      <c r="F126" s="18">
        <v>107</v>
      </c>
      <c r="G126" s="18">
        <v>401</v>
      </c>
    </row>
    <row r="127" spans="1:7">
      <c r="A127" s="18">
        <v>122</v>
      </c>
      <c r="B127" s="18">
        <v>1451</v>
      </c>
      <c r="C127" s="18">
        <v>1664</v>
      </c>
      <c r="D127" s="18">
        <v>1552</v>
      </c>
      <c r="E127" s="18">
        <v>1554</v>
      </c>
      <c r="F127" s="18">
        <v>107</v>
      </c>
      <c r="G127" s="18">
        <v>396</v>
      </c>
    </row>
    <row r="128" spans="1:7">
      <c r="A128" s="18">
        <v>123</v>
      </c>
      <c r="B128" s="18">
        <v>1456</v>
      </c>
      <c r="C128" s="18">
        <v>1669</v>
      </c>
      <c r="D128" s="18">
        <v>1557</v>
      </c>
      <c r="E128" s="18">
        <v>1558</v>
      </c>
      <c r="F128" s="18">
        <v>107</v>
      </c>
      <c r="G128" s="18">
        <v>392</v>
      </c>
    </row>
    <row r="129" spans="1:7">
      <c r="A129" s="18">
        <v>124</v>
      </c>
      <c r="B129" s="18">
        <v>1459</v>
      </c>
      <c r="C129" s="18">
        <v>1674</v>
      </c>
      <c r="D129" s="18">
        <v>1561</v>
      </c>
      <c r="E129" s="18">
        <v>1562</v>
      </c>
      <c r="F129" s="18">
        <v>108</v>
      </c>
      <c r="G129" s="18">
        <v>388</v>
      </c>
    </row>
    <row r="130" spans="1:7">
      <c r="A130" s="18">
        <v>125</v>
      </c>
      <c r="B130" s="18">
        <v>1463</v>
      </c>
      <c r="C130" s="18">
        <v>1679</v>
      </c>
      <c r="D130" s="18">
        <v>1565</v>
      </c>
      <c r="E130" s="18">
        <v>1567</v>
      </c>
      <c r="F130" s="18">
        <v>108</v>
      </c>
      <c r="G130" s="18">
        <v>383</v>
      </c>
    </row>
    <row r="131" spans="1:7">
      <c r="A131" s="18">
        <v>126</v>
      </c>
      <c r="B131" s="18">
        <v>1467</v>
      </c>
      <c r="C131" s="18">
        <v>1686</v>
      </c>
      <c r="D131" s="18">
        <v>1570</v>
      </c>
      <c r="E131" s="18">
        <v>1571</v>
      </c>
      <c r="F131" s="18">
        <v>110</v>
      </c>
      <c r="G131" s="18">
        <v>379</v>
      </c>
    </row>
    <row r="132" spans="1:7">
      <c r="A132" s="18">
        <v>127</v>
      </c>
      <c r="B132" s="18">
        <v>1470</v>
      </c>
      <c r="C132" s="18">
        <v>1689</v>
      </c>
      <c r="D132" s="18">
        <v>1574</v>
      </c>
      <c r="E132" s="18">
        <v>1575</v>
      </c>
      <c r="F132" s="18">
        <v>110</v>
      </c>
      <c r="G132" s="18">
        <v>375</v>
      </c>
    </row>
    <row r="133" spans="1:7">
      <c r="A133" s="18">
        <v>128</v>
      </c>
      <c r="B133" s="18">
        <v>1474</v>
      </c>
      <c r="C133" s="18">
        <v>1693</v>
      </c>
      <c r="D133" s="18">
        <v>1578</v>
      </c>
      <c r="E133" s="18">
        <v>1580</v>
      </c>
      <c r="F133" s="18">
        <v>110</v>
      </c>
      <c r="G133" s="18">
        <v>370</v>
      </c>
    </row>
    <row r="134" spans="1:7">
      <c r="A134" s="18">
        <v>129</v>
      </c>
      <c r="B134" s="18">
        <v>1478</v>
      </c>
      <c r="C134" s="18">
        <v>1697</v>
      </c>
      <c r="D134" s="18">
        <v>1583</v>
      </c>
      <c r="E134" s="18">
        <v>1584</v>
      </c>
      <c r="F134" s="18">
        <v>110</v>
      </c>
      <c r="G134" s="18">
        <v>366</v>
      </c>
    </row>
    <row r="135" spans="1:7">
      <c r="A135" s="18">
        <v>130</v>
      </c>
      <c r="B135" s="18">
        <v>1482</v>
      </c>
      <c r="C135" s="18">
        <v>1702</v>
      </c>
      <c r="D135" s="18">
        <v>1587</v>
      </c>
      <c r="E135" s="18">
        <v>1588</v>
      </c>
      <c r="F135" s="18">
        <v>110</v>
      </c>
      <c r="G135" s="18">
        <v>362</v>
      </c>
    </row>
    <row r="136" spans="1:7">
      <c r="A136" s="18">
        <v>131</v>
      </c>
      <c r="B136" s="18">
        <v>1486</v>
      </c>
      <c r="C136" s="18">
        <v>1708</v>
      </c>
      <c r="D136" s="18">
        <v>1591</v>
      </c>
      <c r="E136" s="18">
        <v>1593</v>
      </c>
      <c r="F136" s="18">
        <v>111</v>
      </c>
      <c r="G136" s="18">
        <v>357</v>
      </c>
    </row>
    <row r="137" spans="1:7">
      <c r="A137" s="18">
        <v>132</v>
      </c>
      <c r="B137" s="18">
        <v>1491</v>
      </c>
      <c r="C137" s="18">
        <v>1712</v>
      </c>
      <c r="D137" s="18">
        <v>1595</v>
      </c>
      <c r="E137" s="18">
        <v>1597</v>
      </c>
      <c r="F137" s="18">
        <v>111</v>
      </c>
      <c r="G137" s="18">
        <v>353</v>
      </c>
    </row>
    <row r="138" spans="1:7">
      <c r="A138" s="18">
        <v>133</v>
      </c>
      <c r="B138" s="18">
        <v>1495</v>
      </c>
      <c r="C138" s="18">
        <v>1716</v>
      </c>
      <c r="D138" s="18">
        <v>1600</v>
      </c>
      <c r="E138" s="18">
        <v>1601</v>
      </c>
      <c r="F138" s="18">
        <v>111</v>
      </c>
      <c r="G138" s="18">
        <v>349</v>
      </c>
    </row>
    <row r="139" spans="1:7">
      <c r="A139" s="18">
        <v>134</v>
      </c>
      <c r="B139" s="18">
        <v>1499</v>
      </c>
      <c r="C139" s="18">
        <v>1720</v>
      </c>
      <c r="D139" s="18">
        <v>1604</v>
      </c>
      <c r="E139" s="18">
        <v>1605</v>
      </c>
      <c r="F139" s="18">
        <v>111</v>
      </c>
      <c r="G139" s="18">
        <v>345</v>
      </c>
    </row>
    <row r="140" spans="1:7">
      <c r="A140" s="18">
        <v>135</v>
      </c>
      <c r="B140" s="18">
        <v>1503</v>
      </c>
      <c r="C140" s="18">
        <v>1726</v>
      </c>
      <c r="D140" s="18">
        <v>1608</v>
      </c>
      <c r="E140" s="18">
        <v>1610</v>
      </c>
      <c r="F140" s="18">
        <v>112</v>
      </c>
      <c r="G140" s="18">
        <v>340</v>
      </c>
    </row>
    <row r="141" spans="1:7">
      <c r="A141" s="18">
        <v>136</v>
      </c>
      <c r="B141" s="18">
        <v>1506</v>
      </c>
      <c r="C141" s="18">
        <v>1731</v>
      </c>
      <c r="D141" s="18">
        <v>1612</v>
      </c>
      <c r="E141" s="18">
        <v>1614</v>
      </c>
      <c r="F141" s="18">
        <v>113</v>
      </c>
      <c r="G141" s="18">
        <v>336</v>
      </c>
    </row>
    <row r="142" spans="1:7">
      <c r="A142" s="18">
        <v>137</v>
      </c>
      <c r="B142" s="18">
        <v>1512</v>
      </c>
      <c r="C142" s="18">
        <v>1735</v>
      </c>
      <c r="D142" s="18">
        <v>1616</v>
      </c>
      <c r="E142" s="18">
        <v>1618</v>
      </c>
      <c r="F142" s="18">
        <v>112</v>
      </c>
      <c r="G142" s="18">
        <v>332</v>
      </c>
    </row>
    <row r="143" spans="1:7">
      <c r="A143" s="18">
        <v>138</v>
      </c>
      <c r="B143" s="18">
        <v>1516</v>
      </c>
      <c r="C143" s="18">
        <v>1738</v>
      </c>
      <c r="D143" s="18">
        <v>1621</v>
      </c>
      <c r="E143" s="18">
        <v>1623</v>
      </c>
      <c r="F143" s="18">
        <v>111</v>
      </c>
      <c r="G143" s="18">
        <v>327</v>
      </c>
    </row>
    <row r="144" spans="1:7">
      <c r="A144" s="18">
        <v>139</v>
      </c>
      <c r="B144" s="18">
        <v>1521</v>
      </c>
      <c r="C144" s="18">
        <v>1743</v>
      </c>
      <c r="D144" s="18">
        <v>1626</v>
      </c>
      <c r="E144" s="18">
        <v>1627</v>
      </c>
      <c r="F144" s="18">
        <v>111</v>
      </c>
      <c r="G144" s="18">
        <v>323</v>
      </c>
    </row>
    <row r="145" spans="1:7">
      <c r="A145" s="18">
        <v>140</v>
      </c>
      <c r="B145" s="18">
        <v>1524</v>
      </c>
      <c r="C145" s="18">
        <v>1748</v>
      </c>
      <c r="D145" s="18">
        <v>1630</v>
      </c>
      <c r="E145" s="18">
        <v>1631</v>
      </c>
      <c r="F145" s="18">
        <v>112</v>
      </c>
      <c r="G145" s="18">
        <v>319</v>
      </c>
    </row>
    <row r="146" spans="1:7">
      <c r="A146" s="18">
        <v>141</v>
      </c>
      <c r="B146" s="18">
        <v>1528</v>
      </c>
      <c r="C146" s="18">
        <v>1754</v>
      </c>
      <c r="D146" s="18">
        <v>1635</v>
      </c>
      <c r="E146" s="18">
        <v>1636</v>
      </c>
      <c r="F146" s="18">
        <v>113</v>
      </c>
      <c r="G146" s="18">
        <v>314</v>
      </c>
    </row>
    <row r="147" spans="1:7">
      <c r="A147" s="18">
        <v>142</v>
      </c>
      <c r="B147" s="18">
        <v>1533</v>
      </c>
      <c r="C147" s="18">
        <v>1758</v>
      </c>
      <c r="D147" s="18">
        <v>1639</v>
      </c>
      <c r="E147" s="18">
        <v>1640</v>
      </c>
      <c r="F147" s="18">
        <v>113</v>
      </c>
      <c r="G147" s="18">
        <v>310</v>
      </c>
    </row>
    <row r="148" spans="1:7">
      <c r="A148" s="18">
        <v>143</v>
      </c>
      <c r="B148" s="18">
        <v>1536</v>
      </c>
      <c r="C148" s="18">
        <v>1762</v>
      </c>
      <c r="D148" s="18">
        <v>1643</v>
      </c>
      <c r="E148" s="18">
        <v>1644</v>
      </c>
      <c r="F148" s="18">
        <v>113</v>
      </c>
      <c r="G148" s="18">
        <v>306</v>
      </c>
    </row>
    <row r="149" spans="1:7">
      <c r="A149" s="18">
        <v>144</v>
      </c>
      <c r="B149" s="18">
        <v>1540</v>
      </c>
      <c r="C149" s="18">
        <v>1766</v>
      </c>
      <c r="D149" s="18">
        <v>1648</v>
      </c>
      <c r="E149" s="18">
        <v>1649</v>
      </c>
      <c r="F149" s="18">
        <v>113</v>
      </c>
      <c r="G149" s="18">
        <v>301</v>
      </c>
    </row>
    <row r="150" spans="1:7">
      <c r="A150" s="18">
        <v>145</v>
      </c>
      <c r="B150" s="18">
        <v>1543</v>
      </c>
      <c r="C150" s="18">
        <v>1771</v>
      </c>
      <c r="D150" s="18">
        <v>1652</v>
      </c>
      <c r="E150" s="18">
        <v>1653</v>
      </c>
      <c r="F150" s="18">
        <v>114</v>
      </c>
      <c r="G150" s="18">
        <v>297</v>
      </c>
    </row>
    <row r="151" spans="1:7">
      <c r="A151" s="18">
        <v>146</v>
      </c>
      <c r="B151" s="18">
        <v>1546</v>
      </c>
      <c r="C151" s="18">
        <v>1778</v>
      </c>
      <c r="D151" s="18">
        <v>1656</v>
      </c>
      <c r="E151" s="18">
        <v>1657</v>
      </c>
      <c r="F151" s="18">
        <v>116</v>
      </c>
      <c r="G151" s="18">
        <v>293</v>
      </c>
    </row>
    <row r="152" spans="1:7">
      <c r="A152" s="18">
        <v>147</v>
      </c>
      <c r="B152" s="18">
        <v>1552</v>
      </c>
      <c r="C152" s="18">
        <v>1782</v>
      </c>
      <c r="D152" s="18">
        <v>1661</v>
      </c>
      <c r="E152" s="18">
        <v>1662</v>
      </c>
      <c r="F152" s="18">
        <v>115</v>
      </c>
      <c r="G152" s="18">
        <v>288</v>
      </c>
    </row>
    <row r="153" spans="1:7">
      <c r="A153" s="18">
        <v>148</v>
      </c>
      <c r="B153" s="18">
        <v>1557</v>
      </c>
      <c r="C153" s="18">
        <v>1785</v>
      </c>
      <c r="D153" s="18">
        <v>1665</v>
      </c>
      <c r="E153" s="18">
        <v>1666</v>
      </c>
      <c r="F153" s="18">
        <v>114</v>
      </c>
      <c r="G153" s="18">
        <v>284</v>
      </c>
    </row>
    <row r="154" spans="1:7">
      <c r="A154" s="18">
        <v>149</v>
      </c>
      <c r="B154" s="18">
        <v>1563</v>
      </c>
      <c r="C154" s="18">
        <v>1790</v>
      </c>
      <c r="D154" s="18">
        <v>1669</v>
      </c>
      <c r="E154" s="18">
        <v>1670</v>
      </c>
      <c r="F154" s="18">
        <v>114</v>
      </c>
      <c r="G154" s="18">
        <v>280</v>
      </c>
    </row>
    <row r="155" spans="1:7">
      <c r="A155" s="18">
        <v>150</v>
      </c>
      <c r="B155" s="18">
        <v>1566</v>
      </c>
      <c r="C155" s="18">
        <v>1795</v>
      </c>
      <c r="D155" s="18">
        <v>1674</v>
      </c>
      <c r="E155" s="18">
        <v>1675</v>
      </c>
      <c r="F155" s="18">
        <v>115</v>
      </c>
      <c r="G155" s="18">
        <v>275</v>
      </c>
    </row>
    <row r="156" spans="1:7">
      <c r="A156" s="18">
        <v>151</v>
      </c>
      <c r="B156" s="18">
        <v>1570</v>
      </c>
      <c r="C156" s="18">
        <v>1800</v>
      </c>
      <c r="D156" s="18">
        <v>1678</v>
      </c>
      <c r="E156" s="18">
        <v>1679</v>
      </c>
      <c r="F156" s="18">
        <v>115</v>
      </c>
      <c r="G156" s="18">
        <v>271</v>
      </c>
    </row>
    <row r="157" spans="1:7">
      <c r="A157" s="18">
        <v>152</v>
      </c>
      <c r="B157" s="18">
        <v>1575</v>
      </c>
      <c r="C157" s="18">
        <v>1804</v>
      </c>
      <c r="D157" s="18">
        <v>1682</v>
      </c>
      <c r="E157" s="18">
        <v>1684</v>
      </c>
      <c r="F157" s="18">
        <v>115</v>
      </c>
      <c r="G157" s="18">
        <v>266</v>
      </c>
    </row>
    <row r="158" spans="1:7">
      <c r="A158" s="18">
        <v>153</v>
      </c>
      <c r="B158" s="18">
        <v>1578</v>
      </c>
      <c r="C158" s="18">
        <v>1808</v>
      </c>
      <c r="D158" s="18">
        <v>1686</v>
      </c>
      <c r="E158" s="18">
        <v>1688</v>
      </c>
      <c r="F158" s="18">
        <v>115</v>
      </c>
      <c r="G158" s="18">
        <v>262</v>
      </c>
    </row>
    <row r="159" spans="1:7">
      <c r="A159" s="18">
        <v>154</v>
      </c>
      <c r="B159" s="18">
        <v>1582</v>
      </c>
      <c r="C159" s="18">
        <v>1812</v>
      </c>
      <c r="D159" s="18">
        <v>1691</v>
      </c>
      <c r="E159" s="18">
        <v>1692</v>
      </c>
      <c r="F159" s="18">
        <v>115</v>
      </c>
      <c r="G159" s="18">
        <v>258</v>
      </c>
    </row>
    <row r="160" spans="1:7">
      <c r="A160" s="18">
        <v>155</v>
      </c>
      <c r="B160" s="18">
        <v>1585</v>
      </c>
      <c r="C160" s="18">
        <v>1815</v>
      </c>
      <c r="D160" s="18">
        <v>1695</v>
      </c>
      <c r="E160" s="18">
        <v>1696</v>
      </c>
      <c r="F160" s="18">
        <v>115</v>
      </c>
      <c r="G160" s="18">
        <v>254</v>
      </c>
    </row>
    <row r="161" spans="1:7">
      <c r="A161" s="18">
        <v>156</v>
      </c>
      <c r="B161" s="18">
        <v>1589</v>
      </c>
      <c r="C161" s="18">
        <v>1821</v>
      </c>
      <c r="D161" s="18">
        <v>1699</v>
      </c>
      <c r="E161" s="18">
        <v>1701</v>
      </c>
      <c r="F161" s="18">
        <v>116</v>
      </c>
      <c r="G161" s="18">
        <v>249</v>
      </c>
    </row>
    <row r="162" spans="1:7">
      <c r="A162" s="18">
        <v>157</v>
      </c>
      <c r="B162" s="18">
        <v>1592</v>
      </c>
      <c r="C162" s="18">
        <v>1824</v>
      </c>
      <c r="D162" s="18">
        <v>1703</v>
      </c>
      <c r="E162" s="18">
        <v>1705</v>
      </c>
      <c r="F162" s="18">
        <v>116</v>
      </c>
      <c r="G162" s="18">
        <v>245</v>
      </c>
    </row>
    <row r="163" spans="1:7">
      <c r="A163" s="18">
        <v>158</v>
      </c>
      <c r="B163" s="18">
        <v>1597</v>
      </c>
      <c r="C163" s="18">
        <v>1829</v>
      </c>
      <c r="D163" s="18">
        <v>1708</v>
      </c>
      <c r="E163" s="18">
        <v>1709</v>
      </c>
      <c r="F163" s="18">
        <v>116</v>
      </c>
      <c r="G163" s="18">
        <v>241</v>
      </c>
    </row>
    <row r="164" spans="1:7">
      <c r="A164" s="18">
        <v>159</v>
      </c>
      <c r="B164" s="18">
        <v>1601</v>
      </c>
      <c r="C164" s="18">
        <v>1834</v>
      </c>
      <c r="D164" s="18">
        <v>1712</v>
      </c>
      <c r="E164" s="18">
        <v>1713</v>
      </c>
      <c r="F164" s="18">
        <v>117</v>
      </c>
      <c r="G164" s="18">
        <v>237</v>
      </c>
    </row>
    <row r="165" spans="1:7">
      <c r="A165" s="18">
        <v>160</v>
      </c>
      <c r="B165" s="18">
        <v>1605</v>
      </c>
      <c r="C165" s="18">
        <v>1838</v>
      </c>
      <c r="D165" s="18">
        <v>1717</v>
      </c>
      <c r="E165" s="18">
        <v>1718</v>
      </c>
      <c r="F165" s="18">
        <v>117</v>
      </c>
      <c r="G165" s="18">
        <v>232</v>
      </c>
    </row>
    <row r="166" spans="1:7">
      <c r="A166" s="18">
        <v>161</v>
      </c>
      <c r="B166" s="18">
        <v>1608</v>
      </c>
      <c r="C166" s="18">
        <v>1843</v>
      </c>
      <c r="D166" s="18">
        <v>1721</v>
      </c>
      <c r="E166" s="18">
        <v>1722</v>
      </c>
      <c r="F166" s="18">
        <v>118</v>
      </c>
      <c r="G166" s="18">
        <v>228</v>
      </c>
    </row>
    <row r="167" spans="1:7">
      <c r="A167" s="18">
        <v>162</v>
      </c>
      <c r="B167" s="18">
        <v>1613</v>
      </c>
      <c r="C167" s="18">
        <v>1847</v>
      </c>
      <c r="D167" s="18">
        <v>1725</v>
      </c>
      <c r="E167" s="18">
        <v>1726</v>
      </c>
      <c r="F167" s="18">
        <v>117</v>
      </c>
      <c r="G167" s="18">
        <v>224</v>
      </c>
    </row>
    <row r="168" spans="1:7">
      <c r="A168" s="18">
        <v>163</v>
      </c>
      <c r="B168" s="18">
        <v>1618</v>
      </c>
      <c r="C168" s="18">
        <v>1852</v>
      </c>
      <c r="D168" s="18">
        <v>1730</v>
      </c>
      <c r="E168" s="18">
        <v>1731</v>
      </c>
      <c r="F168" s="18">
        <v>117</v>
      </c>
      <c r="G168" s="18">
        <v>219</v>
      </c>
    </row>
    <row r="169" spans="1:7">
      <c r="A169" s="18">
        <v>164</v>
      </c>
      <c r="B169" s="18">
        <v>1621</v>
      </c>
      <c r="C169" s="18">
        <v>1856</v>
      </c>
      <c r="D169" s="18">
        <v>1734</v>
      </c>
      <c r="E169" s="18">
        <v>1735</v>
      </c>
      <c r="F169" s="18">
        <v>118</v>
      </c>
      <c r="G169" s="18">
        <v>215</v>
      </c>
    </row>
    <row r="170" spans="1:7">
      <c r="A170" s="18">
        <v>165</v>
      </c>
      <c r="B170" s="18">
        <v>1626</v>
      </c>
      <c r="C170" s="18">
        <v>1862</v>
      </c>
      <c r="D170" s="18">
        <v>1739</v>
      </c>
      <c r="E170" s="18">
        <v>1740</v>
      </c>
      <c r="F170" s="18">
        <v>118</v>
      </c>
      <c r="G170" s="18">
        <v>210</v>
      </c>
    </row>
    <row r="171" spans="1:7">
      <c r="A171" s="18">
        <v>166</v>
      </c>
      <c r="B171" s="18">
        <v>1629</v>
      </c>
      <c r="C171" s="18">
        <v>1868</v>
      </c>
      <c r="D171" s="18">
        <v>1743</v>
      </c>
      <c r="E171" s="18">
        <v>1744</v>
      </c>
      <c r="F171" s="18">
        <v>120</v>
      </c>
      <c r="G171" s="18">
        <v>206</v>
      </c>
    </row>
    <row r="172" spans="1:7">
      <c r="A172" s="18">
        <v>167</v>
      </c>
      <c r="B172" s="18">
        <v>1634</v>
      </c>
      <c r="C172" s="18">
        <v>1872</v>
      </c>
      <c r="D172" s="18">
        <v>1748</v>
      </c>
      <c r="E172" s="18">
        <v>1748</v>
      </c>
      <c r="F172" s="18">
        <v>119</v>
      </c>
      <c r="G172" s="18">
        <v>202</v>
      </c>
    </row>
    <row r="173" spans="1:7">
      <c r="A173" s="18">
        <v>168</v>
      </c>
      <c r="B173" s="18">
        <v>1639</v>
      </c>
      <c r="C173" s="18">
        <v>1876</v>
      </c>
      <c r="D173" s="18">
        <v>1752</v>
      </c>
      <c r="E173" s="18">
        <v>1753</v>
      </c>
      <c r="F173" s="18">
        <v>119</v>
      </c>
      <c r="G173" s="18">
        <v>197</v>
      </c>
    </row>
    <row r="174" spans="1:7">
      <c r="A174" s="18">
        <v>169</v>
      </c>
      <c r="B174" s="18">
        <v>1643</v>
      </c>
      <c r="C174" s="18">
        <v>1880</v>
      </c>
      <c r="D174" s="18">
        <v>1756</v>
      </c>
      <c r="E174" s="18">
        <v>1757</v>
      </c>
      <c r="F174" s="18">
        <v>119</v>
      </c>
      <c r="G174" s="18">
        <v>193</v>
      </c>
    </row>
    <row r="175" spans="1:7">
      <c r="A175" s="18">
        <v>170</v>
      </c>
      <c r="B175" s="18">
        <v>1646</v>
      </c>
      <c r="C175" s="18">
        <v>1884</v>
      </c>
      <c r="D175" s="18">
        <v>1760</v>
      </c>
      <c r="E175" s="18">
        <v>1761</v>
      </c>
      <c r="F175" s="18">
        <v>119</v>
      </c>
      <c r="G175" s="18">
        <v>189</v>
      </c>
    </row>
    <row r="176" spans="1:7">
      <c r="A176" s="18">
        <v>171</v>
      </c>
      <c r="B176" s="18">
        <v>1650</v>
      </c>
      <c r="C176" s="18">
        <v>1889</v>
      </c>
      <c r="D176" s="18">
        <v>1764</v>
      </c>
      <c r="E176" s="18">
        <v>1766</v>
      </c>
      <c r="F176" s="18">
        <v>120</v>
      </c>
      <c r="G176" s="18">
        <v>184</v>
      </c>
    </row>
    <row r="177" spans="1:7">
      <c r="A177" s="18">
        <v>172</v>
      </c>
      <c r="B177" s="18">
        <v>1654</v>
      </c>
      <c r="C177" s="18">
        <v>1893</v>
      </c>
      <c r="D177" s="18">
        <v>1768</v>
      </c>
      <c r="E177" s="18">
        <v>1770</v>
      </c>
      <c r="F177" s="18">
        <v>120</v>
      </c>
      <c r="G177" s="18">
        <v>180</v>
      </c>
    </row>
    <row r="178" spans="1:7">
      <c r="A178" s="18">
        <v>173</v>
      </c>
      <c r="B178" s="18">
        <v>1659</v>
      </c>
      <c r="C178" s="18">
        <v>1898</v>
      </c>
      <c r="D178" s="18">
        <v>1773</v>
      </c>
      <c r="E178" s="18">
        <v>1774</v>
      </c>
      <c r="F178" s="18">
        <v>120</v>
      </c>
      <c r="G178" s="18">
        <v>176</v>
      </c>
    </row>
    <row r="179" spans="1:7">
      <c r="A179" s="18">
        <v>174</v>
      </c>
      <c r="B179" s="18">
        <v>1663</v>
      </c>
      <c r="C179" s="18">
        <v>1903</v>
      </c>
      <c r="D179" s="18">
        <v>1777</v>
      </c>
      <c r="E179" s="18">
        <v>1779</v>
      </c>
      <c r="F179" s="18">
        <v>120</v>
      </c>
      <c r="G179" s="18">
        <v>171</v>
      </c>
    </row>
    <row r="180" spans="1:7">
      <c r="A180" s="18">
        <v>175</v>
      </c>
      <c r="B180" s="18">
        <v>1667</v>
      </c>
      <c r="C180" s="18">
        <v>1909</v>
      </c>
      <c r="D180" s="18">
        <v>1781</v>
      </c>
      <c r="E180" s="18">
        <v>1783</v>
      </c>
      <c r="F180" s="18">
        <v>121</v>
      </c>
      <c r="G180" s="18">
        <v>167</v>
      </c>
    </row>
    <row r="181" spans="1:7">
      <c r="A181" s="18">
        <v>176</v>
      </c>
      <c r="B181" s="18">
        <v>1670</v>
      </c>
      <c r="C181" s="18">
        <v>1914</v>
      </c>
      <c r="D181" s="18">
        <v>1786</v>
      </c>
      <c r="E181" s="18">
        <v>1787</v>
      </c>
      <c r="F181" s="18">
        <v>122</v>
      </c>
      <c r="G181" s="18">
        <v>163</v>
      </c>
    </row>
    <row r="182" spans="1:7">
      <c r="A182" s="18">
        <v>177</v>
      </c>
      <c r="B182" s="18">
        <v>1675</v>
      </c>
      <c r="C182" s="18">
        <v>1919</v>
      </c>
      <c r="D182" s="18">
        <v>1790</v>
      </c>
      <c r="E182" s="18">
        <v>1792</v>
      </c>
      <c r="F182" s="18">
        <v>122</v>
      </c>
      <c r="G182" s="18">
        <v>158</v>
      </c>
    </row>
    <row r="183" spans="1:7">
      <c r="A183" s="18">
        <v>178</v>
      </c>
      <c r="B183" s="18">
        <v>1679</v>
      </c>
      <c r="C183" s="18">
        <v>1923</v>
      </c>
      <c r="D183" s="18">
        <v>1794</v>
      </c>
      <c r="E183" s="18">
        <v>1796</v>
      </c>
      <c r="F183" s="18">
        <v>122</v>
      </c>
      <c r="G183" s="18">
        <v>154</v>
      </c>
    </row>
    <row r="184" spans="1:7">
      <c r="A184" s="18">
        <v>179</v>
      </c>
      <c r="B184" s="18">
        <v>1683</v>
      </c>
      <c r="C184" s="18">
        <v>1929</v>
      </c>
      <c r="D184" s="18">
        <v>1799</v>
      </c>
      <c r="E184" s="18">
        <v>1800</v>
      </c>
      <c r="F184" s="18">
        <v>123</v>
      </c>
      <c r="G184" s="18">
        <v>150</v>
      </c>
    </row>
    <row r="185" spans="1:7">
      <c r="A185" s="18">
        <v>180</v>
      </c>
      <c r="B185" s="18">
        <v>1687</v>
      </c>
      <c r="C185" s="18">
        <v>1934</v>
      </c>
      <c r="D185" s="18">
        <v>1803</v>
      </c>
      <c r="E185" s="18">
        <v>1805</v>
      </c>
      <c r="F185" s="18">
        <v>124</v>
      </c>
      <c r="G185" s="18">
        <v>145</v>
      </c>
    </row>
    <row r="186" spans="1:7">
      <c r="A186" s="18">
        <v>181</v>
      </c>
      <c r="B186" s="18">
        <v>1691</v>
      </c>
      <c r="C186" s="18">
        <v>1939</v>
      </c>
      <c r="D186" s="18">
        <v>1807</v>
      </c>
      <c r="E186" s="18">
        <v>1809</v>
      </c>
      <c r="F186" s="18">
        <v>124</v>
      </c>
      <c r="G186" s="18">
        <v>141</v>
      </c>
    </row>
    <row r="187" spans="1:7">
      <c r="A187" s="18">
        <v>182</v>
      </c>
      <c r="B187" s="18">
        <v>1695</v>
      </c>
      <c r="C187" s="18">
        <v>1944</v>
      </c>
      <c r="D187" s="18">
        <v>1811</v>
      </c>
      <c r="E187" s="18">
        <v>1813</v>
      </c>
      <c r="F187" s="18">
        <v>125</v>
      </c>
      <c r="G187" s="18">
        <v>137</v>
      </c>
    </row>
    <row r="188" spans="1:7">
      <c r="A188" s="18">
        <v>183</v>
      </c>
      <c r="B188" s="18">
        <v>1700</v>
      </c>
      <c r="C188" s="18">
        <v>1949</v>
      </c>
      <c r="D188" s="18">
        <v>1815</v>
      </c>
      <c r="E188" s="18">
        <v>1818</v>
      </c>
      <c r="F188" s="18">
        <v>125</v>
      </c>
      <c r="G188" s="18">
        <v>132</v>
      </c>
    </row>
    <row r="189" spans="1:7">
      <c r="A189" s="18">
        <v>184</v>
      </c>
      <c r="B189" s="18">
        <v>1704</v>
      </c>
      <c r="C189" s="18">
        <v>1954</v>
      </c>
      <c r="D189" s="18">
        <v>1819</v>
      </c>
      <c r="E189" s="18">
        <v>1822</v>
      </c>
      <c r="F189" s="18">
        <v>125</v>
      </c>
      <c r="G189" s="18">
        <v>128</v>
      </c>
    </row>
    <row r="190" spans="1:7">
      <c r="A190" s="18">
        <v>185</v>
      </c>
      <c r="B190" s="18">
        <v>1707</v>
      </c>
      <c r="C190" s="18">
        <v>1959</v>
      </c>
      <c r="D190" s="18">
        <v>1824</v>
      </c>
      <c r="E190" s="18">
        <v>1826</v>
      </c>
      <c r="F190" s="18">
        <v>126</v>
      </c>
      <c r="G190" s="18">
        <v>124</v>
      </c>
    </row>
    <row r="191" spans="1:7">
      <c r="A191" s="18">
        <v>186</v>
      </c>
      <c r="B191" s="18">
        <v>1710</v>
      </c>
      <c r="C191" s="18">
        <v>1966</v>
      </c>
      <c r="D191" s="18">
        <v>1828</v>
      </c>
      <c r="E191" s="18">
        <v>1831</v>
      </c>
      <c r="F191" s="18">
        <v>128</v>
      </c>
      <c r="G191" s="18">
        <v>119</v>
      </c>
    </row>
    <row r="192" spans="1:7">
      <c r="A192" s="18">
        <v>187</v>
      </c>
      <c r="B192" s="18">
        <v>1715</v>
      </c>
      <c r="C192" s="18">
        <v>1971</v>
      </c>
      <c r="D192" s="18">
        <v>1832</v>
      </c>
      <c r="E192" s="18">
        <v>1835</v>
      </c>
      <c r="F192" s="18">
        <v>128</v>
      </c>
      <c r="G192" s="18">
        <v>115</v>
      </c>
    </row>
    <row r="193" spans="1:7">
      <c r="A193" s="18">
        <v>188</v>
      </c>
      <c r="B193" s="18">
        <v>1718</v>
      </c>
      <c r="C193" s="18">
        <v>1975</v>
      </c>
      <c r="D193" s="18">
        <v>1837</v>
      </c>
      <c r="E193" s="18">
        <v>1840</v>
      </c>
      <c r="F193" s="18">
        <v>129</v>
      </c>
      <c r="G193" s="18">
        <v>110</v>
      </c>
    </row>
    <row r="194" spans="1:7">
      <c r="A194" s="18">
        <v>189</v>
      </c>
      <c r="B194" s="18">
        <v>1723</v>
      </c>
      <c r="C194" s="18">
        <v>1980</v>
      </c>
      <c r="D194" s="18">
        <v>1841</v>
      </c>
      <c r="E194" s="18">
        <v>1844</v>
      </c>
      <c r="F194" s="18">
        <v>129</v>
      </c>
      <c r="G194" s="18">
        <v>106</v>
      </c>
    </row>
    <row r="195" spans="1:7">
      <c r="A195" s="18">
        <v>190</v>
      </c>
      <c r="B195" s="18">
        <v>1727</v>
      </c>
      <c r="C195" s="18">
        <v>1985</v>
      </c>
      <c r="D195" s="18">
        <v>1845</v>
      </c>
      <c r="E195" s="18">
        <v>1848</v>
      </c>
      <c r="F195" s="18">
        <v>129</v>
      </c>
      <c r="G195" s="18">
        <v>102</v>
      </c>
    </row>
    <row r="196" spans="1:7">
      <c r="A196" s="18">
        <v>191</v>
      </c>
      <c r="B196" s="18">
        <v>1730</v>
      </c>
      <c r="C196" s="18">
        <v>1991</v>
      </c>
      <c r="D196" s="18">
        <v>1850</v>
      </c>
      <c r="E196" s="18">
        <v>1853</v>
      </c>
      <c r="F196" s="18">
        <v>131</v>
      </c>
      <c r="G196" s="18">
        <v>97</v>
      </c>
    </row>
    <row r="197" spans="1:7">
      <c r="A197" s="18">
        <v>192</v>
      </c>
      <c r="B197" s="18">
        <v>1735</v>
      </c>
      <c r="C197" s="18">
        <v>1995</v>
      </c>
      <c r="D197" s="18">
        <v>1854</v>
      </c>
      <c r="E197" s="18">
        <v>1857</v>
      </c>
      <c r="F197" s="18">
        <v>130</v>
      </c>
      <c r="G197" s="18">
        <v>93</v>
      </c>
    </row>
    <row r="198" spans="1:7">
      <c r="A198" s="18">
        <v>193</v>
      </c>
      <c r="B198" s="18">
        <v>1739</v>
      </c>
      <c r="C198" s="18">
        <v>2000</v>
      </c>
      <c r="D198" s="18">
        <v>1859</v>
      </c>
      <c r="E198" s="18">
        <v>1862</v>
      </c>
      <c r="F198" s="18">
        <v>131</v>
      </c>
      <c r="G198" s="18">
        <v>88</v>
      </c>
    </row>
    <row r="199" spans="1:7">
      <c r="A199" s="18">
        <v>194</v>
      </c>
      <c r="B199" s="18">
        <v>1743</v>
      </c>
      <c r="C199" s="18">
        <v>2005</v>
      </c>
      <c r="D199" s="18">
        <v>1863</v>
      </c>
      <c r="E199" s="18">
        <v>1866</v>
      </c>
      <c r="F199" s="18">
        <v>131</v>
      </c>
      <c r="G199" s="18">
        <v>84</v>
      </c>
    </row>
    <row r="200" spans="1:7">
      <c r="A200" s="18">
        <v>195</v>
      </c>
      <c r="B200" s="18">
        <v>1747</v>
      </c>
      <c r="C200" s="18">
        <v>2010</v>
      </c>
      <c r="D200" s="18">
        <v>1867</v>
      </c>
      <c r="E200" s="18">
        <v>1871</v>
      </c>
      <c r="F200" s="18">
        <v>132</v>
      </c>
      <c r="G200" s="18">
        <v>79</v>
      </c>
    </row>
    <row r="201" spans="1:7">
      <c r="A201" s="18">
        <v>196</v>
      </c>
      <c r="B201" s="18">
        <v>1750</v>
      </c>
      <c r="C201" s="18">
        <v>2016</v>
      </c>
      <c r="D201" s="18">
        <v>1872</v>
      </c>
      <c r="E201" s="18">
        <v>1875</v>
      </c>
      <c r="F201" s="18">
        <v>133</v>
      </c>
      <c r="G201" s="18">
        <v>75</v>
      </c>
    </row>
    <row r="202" spans="1:7">
      <c r="A202" s="18">
        <v>197</v>
      </c>
      <c r="B202" s="18">
        <v>1755</v>
      </c>
      <c r="C202" s="18">
        <v>2020</v>
      </c>
      <c r="D202" s="18">
        <v>1876</v>
      </c>
      <c r="E202" s="18">
        <v>1879</v>
      </c>
      <c r="F202" s="18">
        <v>133</v>
      </c>
      <c r="G202" s="18">
        <v>71</v>
      </c>
    </row>
    <row r="203" spans="1:7">
      <c r="A203" s="18">
        <v>198</v>
      </c>
      <c r="B203" s="18">
        <v>1760</v>
      </c>
      <c r="C203" s="18">
        <v>2025</v>
      </c>
      <c r="D203" s="18">
        <v>1881</v>
      </c>
      <c r="E203" s="18">
        <v>1884</v>
      </c>
      <c r="F203" s="18">
        <v>133</v>
      </c>
      <c r="G203" s="18">
        <v>66</v>
      </c>
    </row>
    <row r="204" spans="1:7">
      <c r="A204" s="18">
        <v>199</v>
      </c>
      <c r="B204" s="18">
        <v>1764</v>
      </c>
      <c r="C204" s="18">
        <v>2031</v>
      </c>
      <c r="D204" s="18">
        <v>1885</v>
      </c>
      <c r="E204" s="18">
        <v>1888</v>
      </c>
      <c r="F204" s="18">
        <v>134</v>
      </c>
      <c r="G204" s="18">
        <v>62</v>
      </c>
    </row>
    <row r="205" spans="1:7">
      <c r="A205" s="18">
        <v>200</v>
      </c>
      <c r="B205" s="18">
        <v>1769</v>
      </c>
      <c r="C205" s="18">
        <v>2036</v>
      </c>
      <c r="D205" s="18">
        <v>1889</v>
      </c>
      <c r="E205" s="18">
        <v>1892</v>
      </c>
      <c r="F205" s="18">
        <v>134</v>
      </c>
      <c r="G205" s="18">
        <v>58</v>
      </c>
    </row>
    <row r="206" spans="1:7">
      <c r="A206" s="18">
        <v>201</v>
      </c>
      <c r="B206" s="18">
        <v>1772</v>
      </c>
      <c r="C206" s="18">
        <v>2041</v>
      </c>
      <c r="D206" s="18">
        <v>1893</v>
      </c>
      <c r="E206" s="18">
        <v>1897</v>
      </c>
      <c r="F206" s="18">
        <v>135</v>
      </c>
      <c r="G206" s="18">
        <v>53</v>
      </c>
    </row>
    <row r="207" spans="1:7">
      <c r="A207" s="18">
        <v>202</v>
      </c>
      <c r="B207" s="18">
        <v>1777</v>
      </c>
      <c r="C207" s="18">
        <v>2045</v>
      </c>
      <c r="D207" s="18">
        <v>1898</v>
      </c>
      <c r="E207" s="18">
        <v>1901</v>
      </c>
      <c r="F207" s="18">
        <v>134</v>
      </c>
      <c r="G207" s="18">
        <v>49</v>
      </c>
    </row>
    <row r="208" spans="1:7">
      <c r="A208" s="18">
        <v>203</v>
      </c>
      <c r="B208" s="18">
        <v>1781</v>
      </c>
      <c r="C208" s="18">
        <v>2051</v>
      </c>
      <c r="D208" s="18">
        <v>1902</v>
      </c>
      <c r="E208" s="18">
        <v>1906</v>
      </c>
      <c r="F208" s="18">
        <v>135</v>
      </c>
      <c r="G208" s="18">
        <v>44</v>
      </c>
    </row>
    <row r="209" spans="1:7">
      <c r="A209" s="18">
        <v>204</v>
      </c>
      <c r="B209" s="18">
        <v>1785</v>
      </c>
      <c r="C209" s="18">
        <v>2055</v>
      </c>
      <c r="D209" s="18">
        <v>1906</v>
      </c>
      <c r="E209" s="18">
        <v>1910</v>
      </c>
      <c r="F209" s="18">
        <v>135</v>
      </c>
      <c r="G209" s="18">
        <v>40</v>
      </c>
    </row>
    <row r="210" spans="1:7">
      <c r="A210" s="18">
        <v>205</v>
      </c>
      <c r="B210" s="18">
        <v>1788</v>
      </c>
      <c r="C210" s="18">
        <v>2061</v>
      </c>
      <c r="D210" s="18">
        <v>1910</v>
      </c>
      <c r="E210" s="18">
        <v>1914</v>
      </c>
      <c r="F210" s="18">
        <v>137</v>
      </c>
      <c r="G210" s="18">
        <v>36</v>
      </c>
    </row>
    <row r="211" spans="1:7">
      <c r="A211" s="18">
        <v>206</v>
      </c>
      <c r="B211" s="18">
        <v>1792</v>
      </c>
      <c r="C211" s="18">
        <v>2068</v>
      </c>
      <c r="D211" s="18">
        <v>1915</v>
      </c>
      <c r="E211" s="18">
        <v>1919</v>
      </c>
      <c r="F211" s="18">
        <v>138</v>
      </c>
      <c r="G211" s="18">
        <v>31</v>
      </c>
    </row>
    <row r="212" spans="1:7">
      <c r="A212" s="18">
        <v>207</v>
      </c>
      <c r="B212" s="18">
        <v>1797</v>
      </c>
      <c r="C212" s="18">
        <v>2072</v>
      </c>
      <c r="D212" s="18">
        <v>1919</v>
      </c>
      <c r="E212" s="18">
        <v>1923</v>
      </c>
      <c r="F212" s="18">
        <v>138</v>
      </c>
      <c r="G212" s="18">
        <v>27</v>
      </c>
    </row>
    <row r="213" spans="1:7">
      <c r="A213" s="18">
        <v>208</v>
      </c>
      <c r="B213" s="18">
        <v>1800</v>
      </c>
      <c r="C213" s="18">
        <v>2076</v>
      </c>
      <c r="D213" s="18">
        <v>1923</v>
      </c>
      <c r="E213" s="18">
        <v>1928</v>
      </c>
      <c r="F213" s="18">
        <v>138</v>
      </c>
      <c r="G213" s="18">
        <v>22</v>
      </c>
    </row>
    <row r="214" spans="1:7">
      <c r="A214" s="18">
        <v>209</v>
      </c>
      <c r="B214" s="18">
        <v>1805</v>
      </c>
      <c r="C214" s="18">
        <v>2081</v>
      </c>
      <c r="D214" s="18">
        <v>1928</v>
      </c>
      <c r="E214" s="18">
        <v>1932</v>
      </c>
      <c r="F214" s="18">
        <v>138</v>
      </c>
      <c r="G214" s="18">
        <v>18</v>
      </c>
    </row>
    <row r="215" spans="1:7">
      <c r="A215" s="18">
        <v>210</v>
      </c>
      <c r="B215" s="18">
        <v>1808</v>
      </c>
      <c r="C215" s="18">
        <v>2087</v>
      </c>
      <c r="D215" s="18">
        <v>1932</v>
      </c>
      <c r="E215" s="18">
        <v>1937</v>
      </c>
      <c r="F215" s="18">
        <v>140</v>
      </c>
      <c r="G215" s="18">
        <v>13</v>
      </c>
    </row>
    <row r="216" spans="1:7">
      <c r="A216" s="18">
        <v>211</v>
      </c>
      <c r="B216" s="18">
        <v>1811</v>
      </c>
      <c r="C216" s="18">
        <v>2092</v>
      </c>
      <c r="D216" s="18">
        <v>1937</v>
      </c>
      <c r="E216" s="18">
        <v>1942</v>
      </c>
      <c r="F216" s="18">
        <v>141</v>
      </c>
      <c r="G216" s="18">
        <v>8</v>
      </c>
    </row>
    <row r="217" spans="1:7">
      <c r="A217" s="18">
        <v>212</v>
      </c>
      <c r="B217" s="18">
        <v>1817</v>
      </c>
      <c r="C217" s="18">
        <v>2098</v>
      </c>
      <c r="D217" s="18">
        <v>1942</v>
      </c>
      <c r="E217" s="18">
        <v>1946</v>
      </c>
      <c r="F217" s="18">
        <v>141</v>
      </c>
      <c r="G217" s="18">
        <v>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89BAE6-ED15-964A-BEB1-11B775815D14}">
  <dimension ref="A1:G114"/>
  <sheetViews>
    <sheetView workbookViewId="0">
      <selection activeCell="C4" sqref="C4"/>
    </sheetView>
  </sheetViews>
  <sheetFormatPr baseColWidth="10" defaultRowHeight="15"/>
  <cols>
    <col min="1" max="16384" width="10.83203125" style="14"/>
  </cols>
  <sheetData>
    <row r="1" spans="1:7" s="17" customFormat="1" ht="19">
      <c r="A1" s="16" t="s">
        <v>80</v>
      </c>
    </row>
    <row r="2" spans="1:7" s="17" customFormat="1" ht="19">
      <c r="A2" s="16"/>
    </row>
    <row r="3" spans="1:7" s="17" customFormat="1" ht="19">
      <c r="A3" s="17" t="s">
        <v>72</v>
      </c>
      <c r="B3" s="17" t="s">
        <v>73</v>
      </c>
      <c r="C3" s="17" t="s">
        <v>74</v>
      </c>
    </row>
    <row r="4" spans="1:7" ht="16">
      <c r="A4" s="25">
        <v>2002</v>
      </c>
      <c r="B4" s="25">
        <v>15.54</v>
      </c>
      <c r="C4" s="18">
        <v>-17.25</v>
      </c>
      <c r="F4" s="18"/>
      <c r="G4" s="18"/>
    </row>
    <row r="5" spans="1:7" ht="16">
      <c r="A5" s="25">
        <v>1995</v>
      </c>
      <c r="B5" s="25">
        <v>15.88</v>
      </c>
      <c r="C5" s="18">
        <v>-17.36</v>
      </c>
      <c r="F5" s="18"/>
      <c r="G5" s="18"/>
    </row>
    <row r="6" spans="1:7" ht="16">
      <c r="A6" s="25">
        <v>1988</v>
      </c>
      <c r="B6" s="25">
        <v>16.59</v>
      </c>
      <c r="C6" s="18">
        <v>-17.02</v>
      </c>
      <c r="F6" s="18"/>
      <c r="G6" s="18"/>
    </row>
    <row r="7" spans="1:7" ht="16">
      <c r="A7" s="25">
        <v>1981</v>
      </c>
      <c r="B7" s="25">
        <v>16.62</v>
      </c>
      <c r="C7" s="18">
        <v>-16.72</v>
      </c>
      <c r="F7" s="18"/>
      <c r="G7" s="18"/>
    </row>
    <row r="8" spans="1:7" ht="16">
      <c r="A8" s="25">
        <v>1974</v>
      </c>
      <c r="B8" s="25">
        <v>16.68</v>
      </c>
      <c r="C8" s="18">
        <v>-16.760000000000002</v>
      </c>
      <c r="F8" s="18"/>
      <c r="G8" s="18"/>
    </row>
    <row r="9" spans="1:7" ht="16">
      <c r="A9" s="25">
        <v>1967</v>
      </c>
      <c r="B9" s="25">
        <v>16.73</v>
      </c>
      <c r="C9" s="18">
        <v>-16.75</v>
      </c>
      <c r="F9" s="18"/>
      <c r="G9" s="18"/>
    </row>
    <row r="10" spans="1:7" ht="16">
      <c r="A10" s="25">
        <v>1960</v>
      </c>
      <c r="B10" s="25">
        <v>16.670000000000002</v>
      </c>
      <c r="C10" s="18">
        <v>-16.63</v>
      </c>
      <c r="F10" s="18"/>
      <c r="G10" s="18"/>
    </row>
    <row r="11" spans="1:7" ht="16">
      <c r="A11" s="25">
        <v>1953</v>
      </c>
      <c r="B11" s="25">
        <v>16.78</v>
      </c>
      <c r="C11" s="18">
        <v>-16.5</v>
      </c>
      <c r="F11" s="18"/>
      <c r="G11" s="18"/>
    </row>
    <row r="12" spans="1:7" ht="16">
      <c r="A12" s="25">
        <v>1946</v>
      </c>
      <c r="B12" s="25">
        <v>17.13</v>
      </c>
      <c r="C12" s="18">
        <v>-16.5</v>
      </c>
      <c r="F12" s="18"/>
      <c r="G12" s="18"/>
    </row>
    <row r="13" spans="1:7" ht="16">
      <c r="A13" s="25">
        <v>1939</v>
      </c>
      <c r="B13" s="25">
        <v>17.37</v>
      </c>
      <c r="C13" s="18">
        <v>-16.45</v>
      </c>
      <c r="F13" s="18"/>
      <c r="G13" s="18"/>
    </row>
    <row r="14" spans="1:7" ht="16">
      <c r="A14" s="25">
        <v>1932</v>
      </c>
      <c r="B14" s="25">
        <v>17.190000000000001</v>
      </c>
      <c r="C14" s="18">
        <v>-16.510000000000002</v>
      </c>
      <c r="F14" s="18"/>
      <c r="G14" s="18"/>
    </row>
    <row r="15" spans="1:7" ht="16">
      <c r="A15" s="25">
        <v>1925</v>
      </c>
      <c r="B15" s="25">
        <v>17.05</v>
      </c>
      <c r="C15" s="18">
        <v>-16.32</v>
      </c>
      <c r="F15" s="18"/>
      <c r="G15" s="18"/>
    </row>
    <row r="16" spans="1:7" ht="16">
      <c r="A16" s="25">
        <v>1918</v>
      </c>
      <c r="B16" s="25">
        <v>17.03</v>
      </c>
      <c r="C16" s="18">
        <v>-16.420000000000002</v>
      </c>
      <c r="F16" s="18"/>
      <c r="G16" s="18"/>
    </row>
    <row r="17" spans="1:7" ht="16">
      <c r="A17" s="25">
        <v>1911</v>
      </c>
      <c r="B17" s="25">
        <v>17.03</v>
      </c>
      <c r="C17" s="18">
        <v>-16.34</v>
      </c>
      <c r="F17" s="18"/>
      <c r="G17" s="18"/>
    </row>
    <row r="18" spans="1:7" ht="16">
      <c r="A18" s="25">
        <v>1904</v>
      </c>
      <c r="B18" s="25">
        <v>17.100000000000001</v>
      </c>
      <c r="C18" s="18">
        <v>-16.350000000000001</v>
      </c>
      <c r="F18" s="18"/>
      <c r="G18" s="18"/>
    </row>
    <row r="19" spans="1:7" ht="16">
      <c r="A19" s="25">
        <v>1897</v>
      </c>
      <c r="B19" s="25">
        <v>17.05</v>
      </c>
      <c r="C19" s="18">
        <v>-16.329999999999998</v>
      </c>
      <c r="F19" s="18"/>
      <c r="G19" s="18"/>
    </row>
    <row r="20" spans="1:7" ht="16">
      <c r="A20" s="25">
        <v>1890</v>
      </c>
      <c r="B20" s="25">
        <v>17.48</v>
      </c>
      <c r="C20" s="18">
        <v>-16.260000000000002</v>
      </c>
      <c r="F20" s="18"/>
      <c r="G20" s="18"/>
    </row>
    <row r="21" spans="1:7" ht="16">
      <c r="A21" s="25">
        <v>1883</v>
      </c>
      <c r="B21" s="25">
        <v>17.600000000000001</v>
      </c>
      <c r="C21" s="18">
        <v>-16.11</v>
      </c>
      <c r="F21" s="18"/>
      <c r="G21" s="18"/>
    </row>
    <row r="22" spans="1:7" ht="16">
      <c r="A22" s="25">
        <v>1876</v>
      </c>
      <c r="B22" s="25">
        <v>17.7</v>
      </c>
      <c r="C22" s="18">
        <v>-16.14</v>
      </c>
      <c r="F22" s="18"/>
      <c r="G22" s="18"/>
    </row>
    <row r="23" spans="1:7" ht="16">
      <c r="A23" s="25">
        <v>1869</v>
      </c>
      <c r="B23" s="25">
        <v>17.329999999999998</v>
      </c>
      <c r="C23" s="18">
        <v>-16.22</v>
      </c>
      <c r="F23" s="18"/>
      <c r="G23" s="18"/>
    </row>
    <row r="24" spans="1:7" ht="16">
      <c r="A24" s="25">
        <v>1862</v>
      </c>
      <c r="B24" s="25">
        <v>17.13</v>
      </c>
      <c r="C24" s="18">
        <v>-16.12</v>
      </c>
      <c r="F24" s="18"/>
      <c r="G24" s="18"/>
    </row>
    <row r="25" spans="1:7" ht="16">
      <c r="A25" s="25">
        <v>1855</v>
      </c>
      <c r="B25" s="25">
        <v>17.07</v>
      </c>
      <c r="C25" s="18">
        <v>-16.18</v>
      </c>
      <c r="F25" s="18"/>
      <c r="G25" s="18"/>
    </row>
    <row r="26" spans="1:7" ht="16">
      <c r="A26" s="25">
        <v>1848</v>
      </c>
      <c r="B26" s="25">
        <v>17.23</v>
      </c>
      <c r="C26" s="18">
        <v>-16.010000000000002</v>
      </c>
      <c r="F26" s="18"/>
      <c r="G26" s="18"/>
    </row>
    <row r="27" spans="1:7" ht="16">
      <c r="A27" s="25">
        <v>1841</v>
      </c>
      <c r="B27" s="25">
        <v>17.510000000000002</v>
      </c>
      <c r="C27" s="18">
        <v>-15.96</v>
      </c>
      <c r="F27" s="18"/>
      <c r="G27" s="18"/>
    </row>
    <row r="28" spans="1:7" ht="16">
      <c r="A28" s="25">
        <v>1834</v>
      </c>
      <c r="B28" s="25">
        <v>17.62</v>
      </c>
      <c r="C28" s="18">
        <v>-15.74</v>
      </c>
      <c r="F28" s="18"/>
      <c r="G28" s="18"/>
    </row>
    <row r="29" spans="1:7" ht="16">
      <c r="A29" s="25">
        <v>1827</v>
      </c>
      <c r="B29" s="25">
        <v>17.670000000000002</v>
      </c>
      <c r="C29" s="18">
        <v>-15.73</v>
      </c>
      <c r="F29" s="18"/>
      <c r="G29" s="18"/>
    </row>
    <row r="30" spans="1:7" ht="16">
      <c r="A30" s="25">
        <v>1820</v>
      </c>
      <c r="B30" s="25">
        <v>17.739999999999998</v>
      </c>
      <c r="C30" s="18">
        <v>-15.67</v>
      </c>
      <c r="F30" s="18"/>
      <c r="G30" s="18"/>
    </row>
    <row r="31" spans="1:7" ht="16">
      <c r="A31" s="25">
        <v>1813</v>
      </c>
      <c r="B31" s="25">
        <v>17.61</v>
      </c>
      <c r="C31" s="18">
        <v>-15.56</v>
      </c>
      <c r="F31" s="18"/>
      <c r="G31" s="18"/>
    </row>
    <row r="32" spans="1:7" ht="16">
      <c r="A32" s="25">
        <v>1806</v>
      </c>
      <c r="B32" s="25">
        <v>17.72</v>
      </c>
      <c r="C32" s="18">
        <v>-15.73</v>
      </c>
      <c r="F32" s="18"/>
      <c r="G32" s="18"/>
    </row>
    <row r="33" spans="1:7" ht="16">
      <c r="A33" s="25">
        <v>1799</v>
      </c>
      <c r="B33" s="25">
        <v>17.71</v>
      </c>
      <c r="C33" s="18">
        <v>-15.69</v>
      </c>
      <c r="F33" s="18"/>
      <c r="G33" s="18"/>
    </row>
    <row r="34" spans="1:7" ht="16">
      <c r="A34" s="25">
        <v>1792</v>
      </c>
      <c r="B34" s="25">
        <v>17.73</v>
      </c>
      <c r="C34" s="18">
        <v>-15.7</v>
      </c>
      <c r="F34" s="18"/>
      <c r="G34" s="18"/>
    </row>
    <row r="35" spans="1:7" ht="16">
      <c r="A35" s="25">
        <v>1785</v>
      </c>
      <c r="B35" s="25">
        <v>17.71</v>
      </c>
      <c r="C35" s="18">
        <v>-15.71</v>
      </c>
      <c r="F35" s="18"/>
      <c r="G35" s="18"/>
    </row>
    <row r="36" spans="1:7" ht="16">
      <c r="A36" s="25">
        <v>1778</v>
      </c>
      <c r="B36" s="25">
        <v>17.86</v>
      </c>
      <c r="C36" s="18">
        <v>-15.9</v>
      </c>
      <c r="F36" s="18"/>
      <c r="G36" s="18"/>
    </row>
    <row r="37" spans="1:7" ht="16">
      <c r="A37" s="25">
        <v>1771</v>
      </c>
      <c r="B37" s="25">
        <v>17.600000000000001</v>
      </c>
      <c r="C37" s="18">
        <v>-15.98</v>
      </c>
      <c r="F37" s="18"/>
      <c r="G37" s="18"/>
    </row>
    <row r="38" spans="1:7" ht="16">
      <c r="A38" s="25">
        <v>1764</v>
      </c>
      <c r="B38" s="25">
        <v>17.420000000000002</v>
      </c>
      <c r="C38" s="18">
        <v>-15.97</v>
      </c>
      <c r="F38" s="18"/>
      <c r="G38" s="18"/>
    </row>
    <row r="39" spans="1:7" ht="16">
      <c r="A39" s="25">
        <v>1757</v>
      </c>
      <c r="B39" s="25">
        <v>17.61</v>
      </c>
      <c r="C39" s="18">
        <v>-15.86</v>
      </c>
      <c r="F39" s="18"/>
      <c r="G39" s="18"/>
    </row>
    <row r="40" spans="1:7" ht="16">
      <c r="A40" s="25">
        <v>1750</v>
      </c>
      <c r="B40" s="25">
        <v>17.39</v>
      </c>
      <c r="C40" s="18">
        <v>-15.91</v>
      </c>
      <c r="F40" s="18"/>
      <c r="G40" s="18"/>
    </row>
    <row r="41" spans="1:7" ht="16">
      <c r="A41" s="25">
        <v>1743</v>
      </c>
      <c r="B41" s="25">
        <v>17.52</v>
      </c>
      <c r="C41" s="18">
        <v>-15.86</v>
      </c>
      <c r="F41" s="18"/>
      <c r="G41" s="18"/>
    </row>
    <row r="42" spans="1:7" ht="16">
      <c r="A42" s="25">
        <v>1736</v>
      </c>
      <c r="B42" s="25">
        <v>17.690000000000001</v>
      </c>
      <c r="C42" s="18">
        <v>-15.92</v>
      </c>
      <c r="F42" s="18"/>
      <c r="G42" s="18"/>
    </row>
    <row r="43" spans="1:7" ht="16">
      <c r="A43" s="25">
        <v>1729</v>
      </c>
      <c r="B43" s="25">
        <v>17.59</v>
      </c>
      <c r="C43" s="18">
        <v>-15.75</v>
      </c>
      <c r="F43" s="18"/>
      <c r="G43" s="18"/>
    </row>
    <row r="44" spans="1:7" ht="16">
      <c r="A44" s="25">
        <v>1722</v>
      </c>
      <c r="B44" s="25">
        <v>17.43</v>
      </c>
      <c r="C44" s="18">
        <v>-15.83</v>
      </c>
      <c r="F44" s="18"/>
      <c r="G44" s="18"/>
    </row>
    <row r="45" spans="1:7" ht="16">
      <c r="A45" s="25">
        <v>1715</v>
      </c>
      <c r="B45" s="25">
        <v>17.57</v>
      </c>
      <c r="C45" s="18">
        <v>-15.75</v>
      </c>
      <c r="F45" s="18"/>
      <c r="G45" s="18"/>
    </row>
    <row r="46" spans="1:7" ht="16">
      <c r="A46" s="25">
        <v>1708</v>
      </c>
      <c r="B46" s="25">
        <v>17.55</v>
      </c>
      <c r="C46" s="18">
        <v>-15.69</v>
      </c>
      <c r="F46" s="18"/>
      <c r="G46" s="18"/>
    </row>
    <row r="47" spans="1:7" ht="16">
      <c r="A47" s="25">
        <v>1701</v>
      </c>
      <c r="B47" s="25">
        <v>17.59</v>
      </c>
      <c r="C47" s="18">
        <v>-15.82</v>
      </c>
      <c r="F47" s="18"/>
      <c r="G47" s="18"/>
    </row>
    <row r="48" spans="1:7" ht="16">
      <c r="A48" s="25">
        <v>1694</v>
      </c>
      <c r="B48" s="25">
        <v>17.510000000000002</v>
      </c>
      <c r="C48" s="18">
        <v>-15.87</v>
      </c>
      <c r="F48" s="18"/>
      <c r="G48" s="18"/>
    </row>
    <row r="49" spans="1:7" ht="16">
      <c r="A49" s="25">
        <v>1687</v>
      </c>
      <c r="B49" s="25">
        <v>17.32</v>
      </c>
      <c r="C49" s="18">
        <v>-15.91</v>
      </c>
      <c r="F49" s="18"/>
      <c r="G49" s="18"/>
    </row>
    <row r="50" spans="1:7" ht="16">
      <c r="A50" s="25">
        <v>1680</v>
      </c>
      <c r="B50" s="25">
        <v>17.059999999999999</v>
      </c>
      <c r="C50" s="18">
        <v>-15.89</v>
      </c>
      <c r="F50" s="18"/>
      <c r="G50" s="18"/>
    </row>
    <row r="51" spans="1:7" ht="16">
      <c r="A51" s="25">
        <v>1673</v>
      </c>
      <c r="B51" s="25">
        <v>17.27</v>
      </c>
      <c r="C51" s="18">
        <v>-15.92</v>
      </c>
      <c r="F51" s="18"/>
      <c r="G51" s="18"/>
    </row>
    <row r="52" spans="1:7" ht="16">
      <c r="A52" s="25">
        <v>1666</v>
      </c>
      <c r="B52" s="25">
        <v>17.47</v>
      </c>
      <c r="C52" s="18">
        <v>-15.87</v>
      </c>
      <c r="F52" s="18"/>
      <c r="G52" s="18"/>
    </row>
    <row r="53" spans="1:7" ht="16">
      <c r="A53" s="25">
        <v>1659</v>
      </c>
      <c r="B53" s="25">
        <v>17.760000000000002</v>
      </c>
      <c r="C53" s="18">
        <v>-15.94</v>
      </c>
      <c r="F53" s="18"/>
      <c r="G53" s="18"/>
    </row>
    <row r="54" spans="1:7" ht="16">
      <c r="A54" s="25">
        <v>1652</v>
      </c>
      <c r="B54" s="25">
        <v>17.87</v>
      </c>
      <c r="C54" s="18">
        <v>-16.03</v>
      </c>
      <c r="F54" s="18"/>
      <c r="G54" s="18"/>
    </row>
    <row r="55" spans="1:7" ht="16">
      <c r="A55" s="25">
        <v>1645</v>
      </c>
      <c r="B55" s="25">
        <v>17.649999999999999</v>
      </c>
      <c r="C55" s="18">
        <v>-15.82</v>
      </c>
      <c r="F55" s="18"/>
      <c r="G55" s="18"/>
    </row>
    <row r="56" spans="1:7" ht="16">
      <c r="A56" s="25">
        <v>1638</v>
      </c>
      <c r="B56" s="25">
        <v>17.53</v>
      </c>
      <c r="C56" s="18">
        <v>-15.79</v>
      </c>
      <c r="F56" s="18"/>
      <c r="G56" s="18"/>
    </row>
    <row r="57" spans="1:7" ht="16">
      <c r="A57" s="25">
        <v>1631</v>
      </c>
      <c r="B57" s="25">
        <v>17.52</v>
      </c>
      <c r="C57" s="18">
        <v>-15.89</v>
      </c>
      <c r="F57" s="18"/>
      <c r="G57" s="18"/>
    </row>
    <row r="58" spans="1:7" ht="16">
      <c r="A58" s="25">
        <v>1624</v>
      </c>
      <c r="B58" s="25">
        <v>17.559999999999999</v>
      </c>
      <c r="C58" s="18">
        <v>-15.74</v>
      </c>
      <c r="F58" s="18"/>
      <c r="G58" s="18"/>
    </row>
    <row r="59" spans="1:7" ht="16">
      <c r="A59" s="25">
        <v>1617</v>
      </c>
      <c r="B59" s="25">
        <v>17.46</v>
      </c>
      <c r="C59" s="18">
        <v>-15.74</v>
      </c>
      <c r="F59" s="18"/>
      <c r="G59" s="18"/>
    </row>
    <row r="60" spans="1:7" ht="16">
      <c r="A60" s="25">
        <v>1610</v>
      </c>
      <c r="B60" s="25">
        <v>17.79</v>
      </c>
      <c r="C60" s="18">
        <v>-15.66</v>
      </c>
      <c r="F60" s="18"/>
      <c r="G60" s="18"/>
    </row>
    <row r="61" spans="1:7" ht="16">
      <c r="A61" s="25">
        <v>1603</v>
      </c>
      <c r="B61" s="25">
        <v>17.760000000000002</v>
      </c>
      <c r="C61" s="18">
        <v>-15.71</v>
      </c>
      <c r="F61" s="18"/>
      <c r="G61" s="18"/>
    </row>
    <row r="62" spans="1:7" ht="16">
      <c r="A62" s="25">
        <v>1596</v>
      </c>
      <c r="B62" s="25">
        <v>17.87</v>
      </c>
      <c r="C62" s="18">
        <v>-15.66</v>
      </c>
      <c r="F62" s="18"/>
      <c r="G62" s="18"/>
    </row>
    <row r="63" spans="1:7" ht="16">
      <c r="A63" s="25">
        <v>1589</v>
      </c>
      <c r="B63" s="25">
        <v>17.670000000000002</v>
      </c>
      <c r="C63" s="18">
        <v>-15.72</v>
      </c>
      <c r="F63" s="18"/>
      <c r="G63" s="18"/>
    </row>
    <row r="64" spans="1:7" ht="16">
      <c r="A64" s="25">
        <v>1582</v>
      </c>
      <c r="B64" s="25">
        <v>17.45</v>
      </c>
      <c r="C64" s="18">
        <v>-15.78</v>
      </c>
      <c r="F64" s="18"/>
      <c r="G64" s="18"/>
    </row>
    <row r="65" spans="1:7" ht="16">
      <c r="A65" s="25">
        <v>1575</v>
      </c>
      <c r="B65" s="25">
        <v>17.54</v>
      </c>
      <c r="C65" s="18">
        <v>-15.79</v>
      </c>
      <c r="F65" s="18"/>
      <c r="G65" s="18"/>
    </row>
    <row r="66" spans="1:7" ht="16">
      <c r="A66" s="25">
        <v>1568</v>
      </c>
      <c r="B66" s="25">
        <v>17.2</v>
      </c>
      <c r="C66" s="18">
        <v>-15.78</v>
      </c>
      <c r="F66" s="18"/>
      <c r="G66" s="18"/>
    </row>
    <row r="67" spans="1:7" ht="16">
      <c r="A67" s="25">
        <v>1561</v>
      </c>
      <c r="B67" s="25">
        <v>17.52</v>
      </c>
      <c r="C67" s="18">
        <v>-15.64</v>
      </c>
      <c r="F67" s="18"/>
      <c r="G67" s="18"/>
    </row>
    <row r="68" spans="1:7" ht="16">
      <c r="A68" s="25">
        <v>1554</v>
      </c>
      <c r="B68" s="25">
        <v>17.77</v>
      </c>
      <c r="C68" s="18">
        <v>-15.64</v>
      </c>
      <c r="F68" s="18"/>
      <c r="G68" s="18"/>
    </row>
    <row r="69" spans="1:7" ht="16">
      <c r="A69" s="25">
        <v>1547</v>
      </c>
      <c r="B69" s="25">
        <v>17.64</v>
      </c>
      <c r="C69" s="18">
        <v>-15.84</v>
      </c>
      <c r="F69" s="18"/>
      <c r="G69" s="18"/>
    </row>
    <row r="70" spans="1:7" ht="16">
      <c r="A70" s="25">
        <v>1540</v>
      </c>
      <c r="B70" s="25">
        <v>17.649999999999999</v>
      </c>
      <c r="C70" s="18">
        <v>-15.72</v>
      </c>
      <c r="F70" s="18"/>
      <c r="G70" s="18"/>
    </row>
    <row r="71" spans="1:7" ht="16">
      <c r="A71" s="25">
        <v>1533</v>
      </c>
      <c r="B71" s="25">
        <v>17.57</v>
      </c>
      <c r="C71" s="18">
        <v>-15.66</v>
      </c>
      <c r="F71" s="18"/>
      <c r="G71" s="18"/>
    </row>
    <row r="72" spans="1:7" ht="16">
      <c r="A72" s="25">
        <v>1526</v>
      </c>
      <c r="B72" s="25">
        <v>17.59</v>
      </c>
      <c r="C72" s="18">
        <v>-15.77</v>
      </c>
      <c r="F72" s="18"/>
      <c r="G72" s="18"/>
    </row>
    <row r="73" spans="1:7" ht="16">
      <c r="A73" s="25">
        <v>1519</v>
      </c>
      <c r="B73" s="25">
        <v>17.59</v>
      </c>
      <c r="C73" s="18">
        <v>-15.9</v>
      </c>
      <c r="F73" s="18"/>
      <c r="G73" s="18"/>
    </row>
    <row r="74" spans="1:7" ht="16">
      <c r="A74" s="25">
        <v>1512</v>
      </c>
      <c r="B74" s="25">
        <v>17.46</v>
      </c>
      <c r="C74" s="18">
        <v>-15.99</v>
      </c>
      <c r="F74" s="18"/>
      <c r="G74" s="18"/>
    </row>
    <row r="75" spans="1:7" ht="16">
      <c r="A75" s="25">
        <v>1505</v>
      </c>
      <c r="B75" s="25">
        <v>17.420000000000002</v>
      </c>
      <c r="C75" s="18">
        <v>-16.05</v>
      </c>
      <c r="F75" s="18"/>
      <c r="G75" s="18"/>
    </row>
    <row r="76" spans="1:7" ht="16">
      <c r="A76" s="25">
        <v>1498</v>
      </c>
      <c r="B76" s="25">
        <v>17.61</v>
      </c>
      <c r="C76" s="18">
        <v>-16.02</v>
      </c>
      <c r="F76" s="18"/>
      <c r="G76" s="18"/>
    </row>
    <row r="77" spans="1:7" ht="16">
      <c r="A77" s="25">
        <v>1491</v>
      </c>
      <c r="B77" s="25">
        <v>17.62</v>
      </c>
      <c r="C77" s="18">
        <v>-15.99</v>
      </c>
      <c r="F77" s="18"/>
      <c r="G77" s="18"/>
    </row>
    <row r="78" spans="1:7" ht="16">
      <c r="A78" s="25">
        <v>1484</v>
      </c>
      <c r="B78" s="25">
        <v>17.77</v>
      </c>
      <c r="C78" s="18">
        <v>-15.83</v>
      </c>
      <c r="F78" s="18"/>
      <c r="G78" s="18"/>
    </row>
    <row r="79" spans="1:7" ht="16">
      <c r="A79" s="25">
        <v>1477</v>
      </c>
      <c r="B79" s="25">
        <v>18.05</v>
      </c>
      <c r="C79" s="18">
        <v>-15.69</v>
      </c>
      <c r="F79" s="18"/>
      <c r="G79" s="18"/>
    </row>
    <row r="80" spans="1:7" ht="16">
      <c r="A80" s="25">
        <v>1470</v>
      </c>
      <c r="B80" s="25">
        <v>17.739999999999998</v>
      </c>
      <c r="C80" s="18">
        <v>-15.79</v>
      </c>
      <c r="F80" s="18"/>
      <c r="G80" s="18"/>
    </row>
    <row r="81" spans="1:7" ht="16">
      <c r="A81" s="25">
        <v>1463</v>
      </c>
      <c r="B81" s="25">
        <v>17.5</v>
      </c>
      <c r="C81" s="18">
        <v>-15.69</v>
      </c>
      <c r="F81" s="18"/>
      <c r="G81" s="18"/>
    </row>
    <row r="82" spans="1:7" ht="16">
      <c r="A82" s="25">
        <v>1456</v>
      </c>
      <c r="B82" s="25">
        <v>17.34</v>
      </c>
      <c r="C82" s="18">
        <v>-15.56</v>
      </c>
      <c r="F82" s="18"/>
      <c r="G82" s="18"/>
    </row>
    <row r="83" spans="1:7" ht="16">
      <c r="A83" s="25">
        <v>1449</v>
      </c>
      <c r="B83" s="25">
        <v>17.190000000000001</v>
      </c>
      <c r="C83" s="18">
        <v>-15.67</v>
      </c>
      <c r="F83" s="18"/>
      <c r="G83" s="18"/>
    </row>
    <row r="84" spans="1:7" ht="16">
      <c r="A84" s="25">
        <v>1442</v>
      </c>
      <c r="B84" s="25">
        <v>17.02</v>
      </c>
      <c r="C84" s="18">
        <v>-15.82</v>
      </c>
      <c r="F84" s="18"/>
      <c r="G84" s="18"/>
    </row>
    <row r="85" spans="1:7" ht="16">
      <c r="A85" s="25">
        <v>1435</v>
      </c>
      <c r="B85" s="25">
        <v>16.82</v>
      </c>
      <c r="C85" s="18">
        <v>-15.76</v>
      </c>
      <c r="F85" s="18"/>
      <c r="G85" s="18"/>
    </row>
    <row r="86" spans="1:7" ht="16">
      <c r="A86" s="25">
        <v>1428</v>
      </c>
      <c r="B86" s="25">
        <v>16.690000000000001</v>
      </c>
      <c r="C86" s="18">
        <v>-15.85</v>
      </c>
      <c r="F86" s="18"/>
      <c r="G86" s="18"/>
    </row>
    <row r="87" spans="1:7" ht="16">
      <c r="A87" s="25">
        <v>1421</v>
      </c>
      <c r="B87" s="25">
        <v>16.62</v>
      </c>
      <c r="C87" s="18">
        <v>-16</v>
      </c>
      <c r="F87" s="18"/>
      <c r="G87" s="18"/>
    </row>
    <row r="88" spans="1:7" ht="16">
      <c r="A88" s="25">
        <v>1414</v>
      </c>
      <c r="B88" s="25">
        <v>16.71</v>
      </c>
      <c r="C88" s="18">
        <v>-16.079999999999998</v>
      </c>
      <c r="F88" s="18"/>
      <c r="G88" s="18"/>
    </row>
    <row r="89" spans="1:7" ht="16">
      <c r="A89" s="25">
        <v>1407</v>
      </c>
      <c r="B89" s="25">
        <v>16.71</v>
      </c>
      <c r="C89" s="18">
        <v>-16.05</v>
      </c>
      <c r="F89" s="18"/>
      <c r="G89" s="18"/>
    </row>
    <row r="90" spans="1:7" ht="16">
      <c r="A90" s="25">
        <v>1400</v>
      </c>
      <c r="B90" s="25">
        <v>16.63</v>
      </c>
      <c r="C90" s="18">
        <v>-15.93</v>
      </c>
      <c r="F90" s="18"/>
      <c r="G90" s="18"/>
    </row>
    <row r="91" spans="1:7" ht="16">
      <c r="A91" s="25">
        <v>1393</v>
      </c>
      <c r="B91" s="25">
        <v>16.62</v>
      </c>
      <c r="C91" s="18">
        <v>-16.079999999999998</v>
      </c>
      <c r="F91" s="18"/>
      <c r="G91" s="18"/>
    </row>
    <row r="92" spans="1:7" ht="16">
      <c r="A92" s="25">
        <v>1386</v>
      </c>
      <c r="B92" s="25">
        <v>16.68</v>
      </c>
      <c r="C92" s="18">
        <v>-16.170000000000002</v>
      </c>
      <c r="F92" s="18"/>
      <c r="G92" s="18"/>
    </row>
    <row r="93" spans="1:7" ht="16">
      <c r="A93" s="25">
        <v>1379</v>
      </c>
      <c r="B93" s="25">
        <v>16.91</v>
      </c>
      <c r="C93" s="18">
        <v>-16.079999999999998</v>
      </c>
      <c r="F93" s="18"/>
      <c r="G93" s="18"/>
    </row>
    <row r="94" spans="1:7" ht="16">
      <c r="A94" s="25">
        <v>1372</v>
      </c>
      <c r="B94" s="25">
        <v>17.059999999999999</v>
      </c>
      <c r="C94" s="18">
        <v>-16.09</v>
      </c>
      <c r="F94" s="18"/>
      <c r="G94" s="18"/>
    </row>
    <row r="95" spans="1:7" ht="16">
      <c r="A95" s="25">
        <v>1365</v>
      </c>
      <c r="B95" s="25">
        <v>17.18</v>
      </c>
      <c r="C95" s="18">
        <v>-16.11</v>
      </c>
      <c r="F95" s="18"/>
      <c r="G95" s="18"/>
    </row>
    <row r="96" spans="1:7" ht="16">
      <c r="A96" s="25">
        <v>1358</v>
      </c>
      <c r="B96" s="25">
        <v>17.309999999999999</v>
      </c>
      <c r="C96" s="18">
        <v>-16.059999999999999</v>
      </c>
      <c r="F96" s="18"/>
      <c r="G96" s="18"/>
    </row>
    <row r="97" spans="1:7" ht="16">
      <c r="A97" s="25">
        <v>1351</v>
      </c>
      <c r="B97" s="25">
        <v>17.399999999999999</v>
      </c>
      <c r="C97" s="18">
        <v>-16.05</v>
      </c>
      <c r="F97" s="18"/>
      <c r="G97" s="18"/>
    </row>
    <row r="98" spans="1:7" ht="16">
      <c r="A98" s="25">
        <v>1344</v>
      </c>
      <c r="B98" s="25">
        <v>17.440000000000001</v>
      </c>
      <c r="C98" s="18">
        <v>-16.059999999999999</v>
      </c>
      <c r="F98" s="18"/>
      <c r="G98" s="18"/>
    </row>
    <row r="99" spans="1:7" ht="16">
      <c r="A99" s="25">
        <v>1337</v>
      </c>
      <c r="B99" s="25">
        <v>17.600000000000001</v>
      </c>
      <c r="C99" s="18">
        <v>-16.010000000000002</v>
      </c>
      <c r="F99" s="18"/>
      <c r="G99" s="18"/>
    </row>
    <row r="100" spans="1:7" ht="16">
      <c r="A100" s="25">
        <v>1330</v>
      </c>
      <c r="B100" s="25">
        <v>17.75</v>
      </c>
      <c r="C100" s="18">
        <v>-15.97</v>
      </c>
      <c r="F100" s="18"/>
      <c r="G100" s="18"/>
    </row>
    <row r="101" spans="1:7" ht="16">
      <c r="A101" s="25">
        <v>1323</v>
      </c>
      <c r="B101" s="25">
        <v>17.829999999999998</v>
      </c>
      <c r="C101" s="18">
        <v>-16.02</v>
      </c>
      <c r="F101" s="18"/>
      <c r="G101" s="18"/>
    </row>
    <row r="102" spans="1:7" ht="16">
      <c r="A102" s="25">
        <v>1316</v>
      </c>
      <c r="B102" s="25">
        <v>17.68</v>
      </c>
      <c r="C102" s="18">
        <v>-16.16</v>
      </c>
      <c r="F102" s="18"/>
      <c r="G102" s="18"/>
    </row>
    <row r="103" spans="1:7" ht="16">
      <c r="A103" s="25">
        <v>1309</v>
      </c>
      <c r="B103" s="25">
        <v>17.5</v>
      </c>
      <c r="C103" s="18">
        <v>-16.32</v>
      </c>
      <c r="F103" s="18"/>
      <c r="G103" s="18"/>
    </row>
    <row r="104" spans="1:7" ht="16">
      <c r="A104" s="25">
        <v>1302</v>
      </c>
      <c r="B104" s="25">
        <v>17.79</v>
      </c>
      <c r="C104" s="18">
        <v>-16.399999999999999</v>
      </c>
      <c r="F104" s="18"/>
      <c r="G104" s="18"/>
    </row>
    <row r="105" spans="1:7" ht="16">
      <c r="A105" s="25">
        <v>1295</v>
      </c>
      <c r="B105" s="25">
        <v>17.809999999999999</v>
      </c>
      <c r="C105" s="18">
        <v>-16.350000000000001</v>
      </c>
      <c r="F105" s="18"/>
      <c r="G105" s="18"/>
    </row>
    <row r="106" spans="1:7" ht="16">
      <c r="A106" s="25">
        <v>1288</v>
      </c>
      <c r="B106" s="25">
        <v>17.45</v>
      </c>
      <c r="C106" s="18">
        <v>-16.14</v>
      </c>
      <c r="F106" s="18"/>
      <c r="G106" s="18"/>
    </row>
    <row r="107" spans="1:7" ht="16">
      <c r="A107" s="25">
        <v>1281</v>
      </c>
      <c r="B107" s="25">
        <v>17.45</v>
      </c>
      <c r="C107" s="18">
        <v>-16.04</v>
      </c>
      <c r="F107" s="18"/>
      <c r="G107" s="18"/>
    </row>
    <row r="108" spans="1:7" ht="16">
      <c r="A108" s="25">
        <v>1274</v>
      </c>
      <c r="B108" s="25">
        <v>17.48</v>
      </c>
      <c r="C108" s="18">
        <v>-16</v>
      </c>
      <c r="F108" s="18"/>
      <c r="G108" s="18"/>
    </row>
    <row r="109" spans="1:7" ht="16">
      <c r="A109" s="25">
        <v>1267</v>
      </c>
      <c r="B109" s="25">
        <v>17.399999999999999</v>
      </c>
      <c r="C109" s="18">
        <v>-16.05</v>
      </c>
      <c r="F109" s="18"/>
      <c r="G109" s="18"/>
    </row>
    <row r="110" spans="1:7" ht="16">
      <c r="A110" s="25">
        <v>1260</v>
      </c>
      <c r="B110" s="25">
        <v>17.260000000000002</v>
      </c>
      <c r="C110" s="18">
        <v>-16.190000000000001</v>
      </c>
      <c r="F110" s="18"/>
      <c r="G110" s="18"/>
    </row>
    <row r="111" spans="1:7" ht="16">
      <c r="A111" s="25">
        <v>1253</v>
      </c>
      <c r="B111" s="25">
        <v>17.09</v>
      </c>
      <c r="C111" s="18">
        <v>-16.36</v>
      </c>
      <c r="F111" s="18"/>
      <c r="G111" s="18"/>
    </row>
    <row r="112" spans="1:7" ht="16">
      <c r="A112" s="25">
        <v>1246</v>
      </c>
      <c r="B112" s="25">
        <v>17.11</v>
      </c>
      <c r="C112" s="18">
        <v>-16.190000000000001</v>
      </c>
      <c r="F112" s="18"/>
      <c r="G112" s="18"/>
    </row>
    <row r="113" spans="1:7" ht="16">
      <c r="A113" s="25">
        <v>1239</v>
      </c>
      <c r="B113" s="25">
        <v>17.09</v>
      </c>
      <c r="C113" s="18">
        <v>-16.100000000000001</v>
      </c>
      <c r="F113" s="18"/>
      <c r="G113" s="18"/>
    </row>
    <row r="114" spans="1:7" ht="16">
      <c r="A114" s="25">
        <v>1232</v>
      </c>
      <c r="B114" s="25">
        <v>17.05</v>
      </c>
      <c r="C114" s="18">
        <v>-16.07</v>
      </c>
      <c r="F114" s="18"/>
      <c r="G114" s="18"/>
    </row>
  </sheetData>
  <sortState xmlns:xlrd2="http://schemas.microsoft.com/office/spreadsheetml/2017/richdata2" ref="A4:C114">
    <sortCondition descending="1" ref="A4:A114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854D34-C276-2D4D-95E3-8D7A25137EEE}">
  <dimension ref="A1:K185"/>
  <sheetViews>
    <sheetView workbookViewId="0"/>
  </sheetViews>
  <sheetFormatPr baseColWidth="10" defaultRowHeight="16"/>
  <cols>
    <col min="1" max="16384" width="10.83203125" style="10"/>
  </cols>
  <sheetData>
    <row r="1" spans="1:11" ht="19">
      <c r="A1" s="19" t="s">
        <v>79</v>
      </c>
      <c r="K1" s="11"/>
    </row>
    <row r="2" spans="1:11" ht="19">
      <c r="A2" s="19"/>
      <c r="K2" s="11"/>
    </row>
    <row r="3" spans="1:11">
      <c r="A3" s="27" t="s">
        <v>72</v>
      </c>
      <c r="B3" s="27" t="s">
        <v>75</v>
      </c>
      <c r="C3" s="27" t="s">
        <v>74</v>
      </c>
      <c r="K3" s="11"/>
    </row>
    <row r="4" spans="1:11">
      <c r="A4" s="11">
        <v>13</v>
      </c>
      <c r="B4" s="11">
        <v>16.899999999999999</v>
      </c>
      <c r="C4" s="11">
        <v>-16.21</v>
      </c>
      <c r="D4" s="11"/>
    </row>
    <row r="5" spans="1:11">
      <c r="A5" s="11">
        <v>18</v>
      </c>
      <c r="B5" s="11">
        <v>16.52</v>
      </c>
      <c r="C5" s="11">
        <v>-16.260000000000002</v>
      </c>
      <c r="D5" s="11"/>
    </row>
    <row r="6" spans="1:11">
      <c r="A6" s="11">
        <v>23</v>
      </c>
      <c r="B6" s="11">
        <v>16.489999999999998</v>
      </c>
      <c r="C6" s="11">
        <v>-16.170000000000002</v>
      </c>
      <c r="D6" s="11"/>
      <c r="E6" s="11"/>
    </row>
    <row r="7" spans="1:11">
      <c r="A7" s="11">
        <v>28</v>
      </c>
      <c r="B7" s="11">
        <v>16.579999999999998</v>
      </c>
      <c r="C7" s="11">
        <v>-16.21</v>
      </c>
      <c r="D7" s="11"/>
      <c r="E7" s="11"/>
    </row>
    <row r="8" spans="1:11">
      <c r="A8" s="11">
        <v>33</v>
      </c>
      <c r="B8" s="11">
        <v>16.66</v>
      </c>
      <c r="C8" s="11">
        <v>-16.22</v>
      </c>
      <c r="D8" s="11"/>
      <c r="E8" s="11"/>
    </row>
    <row r="9" spans="1:11">
      <c r="A9" s="11">
        <v>38</v>
      </c>
      <c r="B9" s="11">
        <v>16.47</v>
      </c>
      <c r="C9" s="11">
        <v>-16.170000000000002</v>
      </c>
      <c r="D9" s="11"/>
      <c r="E9" s="11"/>
    </row>
    <row r="10" spans="1:11">
      <c r="A10" s="11">
        <v>43</v>
      </c>
      <c r="B10" s="11">
        <v>16.46</v>
      </c>
      <c r="C10" s="11">
        <v>-16.23</v>
      </c>
      <c r="D10" s="11"/>
      <c r="E10" s="11"/>
    </row>
    <row r="11" spans="1:11">
      <c r="A11" s="11">
        <v>48</v>
      </c>
      <c r="B11" s="11">
        <v>16.38</v>
      </c>
      <c r="C11" s="11">
        <v>-16.22</v>
      </c>
      <c r="D11" s="11"/>
      <c r="E11" s="11"/>
    </row>
    <row r="12" spans="1:11">
      <c r="A12" s="11">
        <v>53</v>
      </c>
      <c r="B12" s="11">
        <v>16.41</v>
      </c>
      <c r="C12" s="11">
        <v>-16.34</v>
      </c>
      <c r="D12" s="11"/>
      <c r="E12" s="11"/>
    </row>
    <row r="13" spans="1:11">
      <c r="A13" s="11">
        <v>58</v>
      </c>
      <c r="B13" s="11">
        <v>16.489999999999998</v>
      </c>
      <c r="C13" s="11">
        <v>-16.28</v>
      </c>
      <c r="D13" s="11"/>
      <c r="E13" s="11"/>
    </row>
    <row r="14" spans="1:11">
      <c r="A14" s="11">
        <v>63</v>
      </c>
      <c r="B14" s="11">
        <v>16.149999999999999</v>
      </c>
      <c r="C14" s="11">
        <v>-16.170000000000002</v>
      </c>
      <c r="D14" s="11"/>
      <c r="E14" s="11"/>
    </row>
    <row r="15" spans="1:11">
      <c r="A15" s="11">
        <v>68</v>
      </c>
      <c r="B15" s="11">
        <v>15.89</v>
      </c>
      <c r="C15" s="11">
        <v>-16.07</v>
      </c>
      <c r="D15" s="11"/>
      <c r="E15" s="11"/>
    </row>
    <row r="16" spans="1:11">
      <c r="A16" s="11">
        <v>73</v>
      </c>
      <c r="B16" s="11">
        <v>15.86</v>
      </c>
      <c r="C16" s="11">
        <v>-16.149999999999999</v>
      </c>
      <c r="D16" s="11"/>
      <c r="E16" s="11"/>
    </row>
    <row r="17" spans="1:5">
      <c r="A17" s="11">
        <v>78</v>
      </c>
      <c r="B17" s="11">
        <v>16.059999999999999</v>
      </c>
      <c r="C17" s="11">
        <v>-16.25</v>
      </c>
      <c r="D17" s="11"/>
      <c r="E17" s="11"/>
    </row>
    <row r="18" spans="1:5">
      <c r="A18" s="11">
        <v>83</v>
      </c>
      <c r="B18" s="11">
        <v>16.28</v>
      </c>
      <c r="C18" s="11">
        <v>-16.28</v>
      </c>
      <c r="D18" s="11"/>
      <c r="E18" s="11"/>
    </row>
    <row r="19" spans="1:5">
      <c r="A19" s="11">
        <v>88</v>
      </c>
      <c r="B19" s="11">
        <v>16.309999999999999</v>
      </c>
      <c r="C19" s="11">
        <v>-16.25</v>
      </c>
      <c r="D19" s="11"/>
      <c r="E19" s="11"/>
    </row>
    <row r="20" spans="1:5">
      <c r="A20" s="11">
        <v>93</v>
      </c>
      <c r="B20" s="11">
        <v>16.489999999999998</v>
      </c>
      <c r="C20" s="11">
        <v>-16.34</v>
      </c>
      <c r="D20" s="11"/>
      <c r="E20" s="11"/>
    </row>
    <row r="21" spans="1:5">
      <c r="A21" s="11">
        <v>98</v>
      </c>
      <c r="B21" s="11">
        <v>16.53</v>
      </c>
      <c r="C21" s="11">
        <v>-16.260000000000002</v>
      </c>
      <c r="D21" s="11"/>
      <c r="E21" s="11"/>
    </row>
    <row r="22" spans="1:5">
      <c r="A22" s="11">
        <v>103</v>
      </c>
      <c r="B22" s="11">
        <v>16.579999999999998</v>
      </c>
      <c r="C22" s="11">
        <v>-16.28</v>
      </c>
      <c r="D22" s="11"/>
      <c r="E22" s="11"/>
    </row>
    <row r="23" spans="1:5">
      <c r="A23" s="11">
        <v>108</v>
      </c>
      <c r="B23" s="11">
        <v>16.62</v>
      </c>
      <c r="C23" s="11">
        <v>-16.350000000000001</v>
      </c>
      <c r="D23" s="11"/>
      <c r="E23" s="11"/>
    </row>
    <row r="24" spans="1:5">
      <c r="A24" s="11">
        <v>113</v>
      </c>
      <c r="B24" s="11">
        <v>16.62</v>
      </c>
      <c r="C24" s="11">
        <v>-16.350000000000001</v>
      </c>
      <c r="D24" s="11"/>
      <c r="E24" s="11"/>
    </row>
    <row r="25" spans="1:5">
      <c r="A25" s="11">
        <v>118</v>
      </c>
      <c r="B25" s="11">
        <v>16.45</v>
      </c>
      <c r="C25" s="11">
        <v>-16.32</v>
      </c>
      <c r="D25" s="11"/>
      <c r="E25" s="11"/>
    </row>
    <row r="26" spans="1:5">
      <c r="A26" s="11">
        <v>123</v>
      </c>
      <c r="B26" s="11">
        <v>16.5</v>
      </c>
      <c r="C26" s="11">
        <v>-16.32</v>
      </c>
      <c r="D26" s="11"/>
      <c r="E26" s="11"/>
    </row>
    <row r="27" spans="1:5">
      <c r="A27" s="11">
        <v>128</v>
      </c>
      <c r="B27" s="11">
        <v>16.62</v>
      </c>
      <c r="C27" s="11">
        <v>-16.309999999999999</v>
      </c>
      <c r="D27" s="11"/>
      <c r="E27" s="11"/>
    </row>
    <row r="28" spans="1:5">
      <c r="A28" s="11">
        <v>133</v>
      </c>
      <c r="B28" s="11">
        <v>16.68</v>
      </c>
      <c r="C28" s="11">
        <v>-16.239999999999998</v>
      </c>
      <c r="D28" s="11"/>
      <c r="E28" s="11"/>
    </row>
    <row r="29" spans="1:5">
      <c r="A29" s="11">
        <v>138</v>
      </c>
      <c r="B29" s="11">
        <v>16.690000000000001</v>
      </c>
      <c r="C29" s="11">
        <v>-16.32</v>
      </c>
      <c r="D29" s="11"/>
      <c r="E29" s="11"/>
    </row>
    <row r="30" spans="1:5">
      <c r="A30" s="11">
        <v>143</v>
      </c>
      <c r="B30" s="11">
        <v>16.66</v>
      </c>
      <c r="C30" s="11">
        <v>-16.29</v>
      </c>
      <c r="D30" s="11"/>
      <c r="E30" s="11"/>
    </row>
    <row r="31" spans="1:5">
      <c r="A31" s="11">
        <v>148</v>
      </c>
      <c r="B31" s="11">
        <v>16.61</v>
      </c>
      <c r="C31" s="11">
        <v>-16.3</v>
      </c>
      <c r="D31" s="11"/>
      <c r="E31" s="11"/>
    </row>
    <row r="32" spans="1:5">
      <c r="A32" s="11">
        <v>153</v>
      </c>
      <c r="B32" s="11">
        <v>16.829999999999998</v>
      </c>
      <c r="C32" s="11">
        <v>-16.36</v>
      </c>
      <c r="D32" s="11"/>
      <c r="E32" s="11"/>
    </row>
    <row r="33" spans="1:5">
      <c r="A33" s="11">
        <v>158</v>
      </c>
      <c r="B33" s="11">
        <v>16.45</v>
      </c>
      <c r="C33" s="11">
        <v>-16.309999999999999</v>
      </c>
      <c r="D33" s="11"/>
      <c r="E33" s="11"/>
    </row>
    <row r="34" spans="1:5">
      <c r="A34" s="11">
        <v>163</v>
      </c>
      <c r="B34" s="11">
        <v>16.34</v>
      </c>
      <c r="C34" s="11">
        <v>-16.100000000000001</v>
      </c>
      <c r="D34" s="11"/>
      <c r="E34" s="11"/>
    </row>
    <row r="35" spans="1:5">
      <c r="A35" s="11">
        <v>168</v>
      </c>
      <c r="B35" s="11">
        <v>16.55</v>
      </c>
      <c r="C35" s="11">
        <v>-16.16</v>
      </c>
      <c r="D35" s="11"/>
      <c r="E35" s="11"/>
    </row>
    <row r="36" spans="1:5">
      <c r="A36" s="11">
        <v>173</v>
      </c>
      <c r="B36" s="11">
        <v>16.5</v>
      </c>
      <c r="C36" s="11">
        <v>-16.03</v>
      </c>
      <c r="D36" s="11"/>
      <c r="E36" s="11"/>
    </row>
    <row r="37" spans="1:5">
      <c r="A37" s="11">
        <v>178</v>
      </c>
      <c r="B37" s="11">
        <v>16.43</v>
      </c>
      <c r="C37" s="11">
        <v>-16.260000000000002</v>
      </c>
      <c r="D37" s="11"/>
      <c r="E37" s="11"/>
    </row>
    <row r="38" spans="1:5">
      <c r="A38" s="11">
        <v>183</v>
      </c>
      <c r="B38" s="11">
        <v>16.63</v>
      </c>
      <c r="C38" s="11">
        <v>-16.34</v>
      </c>
      <c r="D38" s="11"/>
      <c r="E38" s="11"/>
    </row>
    <row r="39" spans="1:5">
      <c r="A39" s="11">
        <v>188</v>
      </c>
      <c r="B39" s="11">
        <v>16.399999999999999</v>
      </c>
      <c r="C39" s="11">
        <v>-16.350000000000001</v>
      </c>
      <c r="D39" s="11"/>
      <c r="E39" s="11"/>
    </row>
    <row r="40" spans="1:5">
      <c r="A40" s="11">
        <v>193</v>
      </c>
      <c r="B40" s="11">
        <v>16.36</v>
      </c>
      <c r="C40" s="11">
        <v>-16.350000000000001</v>
      </c>
      <c r="D40" s="11"/>
      <c r="E40" s="11"/>
    </row>
    <row r="41" spans="1:5">
      <c r="A41" s="11">
        <v>198</v>
      </c>
      <c r="B41" s="11">
        <v>16.420000000000002</v>
      </c>
      <c r="C41" s="11">
        <v>-16.32</v>
      </c>
      <c r="D41" s="11"/>
      <c r="E41" s="11"/>
    </row>
    <row r="42" spans="1:5">
      <c r="A42" s="11">
        <v>203</v>
      </c>
      <c r="B42" s="11">
        <v>16.52</v>
      </c>
      <c r="C42" s="11">
        <v>-16.23</v>
      </c>
      <c r="D42" s="11"/>
      <c r="E42" s="11"/>
    </row>
    <row r="43" spans="1:5">
      <c r="A43" s="11">
        <v>208</v>
      </c>
      <c r="B43" s="11">
        <v>16.329999999999998</v>
      </c>
      <c r="C43" s="11">
        <v>-16.21</v>
      </c>
      <c r="D43" s="11"/>
      <c r="E43" s="11"/>
    </row>
    <row r="44" spans="1:5">
      <c r="A44" s="11">
        <v>213</v>
      </c>
      <c r="B44" s="11">
        <v>16.2</v>
      </c>
      <c r="C44" s="11">
        <v>-16.22</v>
      </c>
      <c r="D44" s="11"/>
      <c r="E44" s="11"/>
    </row>
    <row r="45" spans="1:5">
      <c r="A45" s="11">
        <v>218</v>
      </c>
      <c r="B45" s="11">
        <v>16.329999999999998</v>
      </c>
      <c r="C45" s="11">
        <v>-16.02</v>
      </c>
      <c r="D45" s="11"/>
      <c r="E45" s="11"/>
    </row>
    <row r="46" spans="1:5">
      <c r="A46" s="11">
        <v>223</v>
      </c>
      <c r="B46" s="11">
        <v>16.510000000000002</v>
      </c>
      <c r="C46" s="11">
        <v>-16.12</v>
      </c>
      <c r="D46" s="11"/>
      <c r="E46" s="11"/>
    </row>
    <row r="47" spans="1:5">
      <c r="A47" s="11">
        <v>228</v>
      </c>
      <c r="B47" s="11">
        <v>16.5</v>
      </c>
      <c r="C47" s="11">
        <v>-16.04</v>
      </c>
      <c r="D47" s="11"/>
      <c r="E47" s="11"/>
    </row>
    <row r="48" spans="1:5">
      <c r="A48" s="11">
        <v>233</v>
      </c>
      <c r="B48" s="11">
        <v>16.82</v>
      </c>
      <c r="C48" s="11">
        <v>-16.11</v>
      </c>
      <c r="D48" s="11"/>
      <c r="E48" s="11"/>
    </row>
    <row r="49" spans="1:5">
      <c r="A49" s="11">
        <v>238</v>
      </c>
      <c r="B49" s="11">
        <v>16.8</v>
      </c>
      <c r="C49" s="11">
        <v>-16.07</v>
      </c>
      <c r="D49" s="11"/>
      <c r="E49" s="11"/>
    </row>
    <row r="50" spans="1:5">
      <c r="A50" s="11">
        <v>243</v>
      </c>
      <c r="B50" s="11">
        <v>17.02</v>
      </c>
      <c r="C50" s="11">
        <v>-16.13</v>
      </c>
      <c r="D50" s="11"/>
      <c r="E50" s="11"/>
    </row>
    <row r="51" spans="1:5">
      <c r="A51" s="11">
        <v>248</v>
      </c>
      <c r="B51" s="11">
        <v>17.04</v>
      </c>
      <c r="C51" s="11">
        <v>-16.13</v>
      </c>
      <c r="D51" s="11"/>
      <c r="E51" s="11"/>
    </row>
    <row r="52" spans="1:5">
      <c r="A52" s="11">
        <v>253</v>
      </c>
      <c r="B52" s="11">
        <v>16.809999999999999</v>
      </c>
      <c r="C52" s="11">
        <v>-16.12</v>
      </c>
      <c r="D52" s="11"/>
      <c r="E52" s="11"/>
    </row>
    <row r="53" spans="1:5">
      <c r="A53" s="11">
        <v>258</v>
      </c>
      <c r="B53" s="11">
        <v>17.079999999999998</v>
      </c>
      <c r="C53" s="11">
        <v>-16.170000000000002</v>
      </c>
      <c r="D53" s="11"/>
      <c r="E53" s="11"/>
    </row>
    <row r="54" spans="1:5">
      <c r="A54" s="11">
        <v>263</v>
      </c>
      <c r="B54" s="11">
        <v>16.66</v>
      </c>
      <c r="C54" s="11">
        <v>-16.149999999999999</v>
      </c>
      <c r="D54" s="11"/>
      <c r="E54" s="11"/>
    </row>
    <row r="55" spans="1:5">
      <c r="A55" s="11">
        <v>268</v>
      </c>
      <c r="B55" s="11">
        <v>16.46</v>
      </c>
      <c r="C55" s="11">
        <v>-16.07</v>
      </c>
      <c r="D55" s="11"/>
      <c r="E55" s="11"/>
    </row>
    <row r="56" spans="1:5">
      <c r="A56" s="11">
        <v>273</v>
      </c>
      <c r="B56" s="11">
        <v>16.579999999999998</v>
      </c>
      <c r="C56" s="11">
        <v>-15.94</v>
      </c>
      <c r="D56" s="11"/>
      <c r="E56" s="11"/>
    </row>
    <row r="57" spans="1:5">
      <c r="A57" s="11">
        <v>278</v>
      </c>
      <c r="B57" s="11">
        <v>16.71</v>
      </c>
      <c r="C57" s="11">
        <v>-15.94</v>
      </c>
      <c r="D57" s="11"/>
      <c r="E57" s="11"/>
    </row>
    <row r="58" spans="1:5">
      <c r="A58" s="11">
        <v>283</v>
      </c>
      <c r="B58" s="11">
        <v>16.79</v>
      </c>
      <c r="C58" s="11">
        <v>-15.9</v>
      </c>
      <c r="D58" s="11"/>
      <c r="E58" s="11"/>
    </row>
    <row r="59" spans="1:5">
      <c r="A59" s="11">
        <v>288</v>
      </c>
      <c r="B59" s="11">
        <v>16.79</v>
      </c>
      <c r="C59" s="11">
        <v>-16.04</v>
      </c>
      <c r="D59" s="11"/>
      <c r="E59" s="11"/>
    </row>
    <row r="60" spans="1:5">
      <c r="A60" s="11">
        <v>293</v>
      </c>
      <c r="B60" s="11">
        <v>16.95</v>
      </c>
      <c r="C60" s="11">
        <v>-15.81</v>
      </c>
      <c r="D60" s="11"/>
      <c r="E60" s="11"/>
    </row>
    <row r="61" spans="1:5">
      <c r="A61" s="11">
        <v>298</v>
      </c>
      <c r="B61" s="11">
        <v>16.84</v>
      </c>
      <c r="C61" s="11">
        <v>-15.98</v>
      </c>
      <c r="D61" s="11"/>
      <c r="E61" s="11"/>
    </row>
    <row r="62" spans="1:5">
      <c r="A62" s="11">
        <v>303</v>
      </c>
      <c r="B62" s="11">
        <v>16.88</v>
      </c>
      <c r="C62" s="11">
        <v>-15.98</v>
      </c>
      <c r="D62" s="11"/>
      <c r="E62" s="11"/>
    </row>
    <row r="63" spans="1:5">
      <c r="A63" s="11">
        <v>308</v>
      </c>
      <c r="B63" s="11">
        <v>16.86</v>
      </c>
      <c r="C63" s="11">
        <v>-15.95</v>
      </c>
      <c r="D63" s="11"/>
      <c r="E63" s="11"/>
    </row>
    <row r="64" spans="1:5">
      <c r="A64" s="11">
        <v>313</v>
      </c>
      <c r="B64" s="11">
        <v>16.75</v>
      </c>
      <c r="C64" s="11">
        <v>-16.059999999999999</v>
      </c>
      <c r="D64" s="11"/>
      <c r="E64" s="11"/>
    </row>
    <row r="65" spans="1:5">
      <c r="A65" s="11">
        <v>318</v>
      </c>
      <c r="B65" s="11">
        <v>16.809999999999999</v>
      </c>
      <c r="C65" s="11">
        <v>-16.079999999999998</v>
      </c>
      <c r="D65" s="11"/>
      <c r="E65" s="11"/>
    </row>
    <row r="66" spans="1:5">
      <c r="A66" s="11">
        <v>323</v>
      </c>
      <c r="B66" s="11">
        <v>16.79</v>
      </c>
      <c r="C66" s="11">
        <v>-16.03</v>
      </c>
      <c r="D66" s="11"/>
      <c r="E66" s="11"/>
    </row>
    <row r="67" spans="1:5">
      <c r="A67" s="11">
        <v>328</v>
      </c>
      <c r="B67" s="11">
        <v>17.010000000000002</v>
      </c>
      <c r="C67" s="11">
        <v>-16.02</v>
      </c>
      <c r="D67" s="11"/>
      <c r="E67" s="11"/>
    </row>
    <row r="68" spans="1:5">
      <c r="A68" s="11">
        <v>333</v>
      </c>
      <c r="B68" s="11">
        <v>16.989999999999998</v>
      </c>
      <c r="C68" s="11">
        <v>-15.94</v>
      </c>
      <c r="D68" s="11"/>
      <c r="E68" s="11"/>
    </row>
    <row r="69" spans="1:5">
      <c r="A69" s="11">
        <v>338</v>
      </c>
      <c r="B69" s="11">
        <v>17.100000000000001</v>
      </c>
      <c r="C69" s="11">
        <v>-15.89</v>
      </c>
      <c r="D69" s="11"/>
      <c r="E69" s="11"/>
    </row>
    <row r="70" spans="1:5">
      <c r="A70" s="11">
        <v>343</v>
      </c>
      <c r="B70" s="11">
        <v>17.2</v>
      </c>
      <c r="C70" s="11">
        <v>-15.92</v>
      </c>
      <c r="D70" s="11"/>
      <c r="E70" s="11"/>
    </row>
    <row r="71" spans="1:5">
      <c r="A71" s="11">
        <v>348</v>
      </c>
      <c r="B71" s="11">
        <v>17.07</v>
      </c>
      <c r="C71" s="11">
        <v>-15.97</v>
      </c>
      <c r="D71" s="11"/>
      <c r="E71" s="11"/>
    </row>
    <row r="72" spans="1:5">
      <c r="A72" s="11">
        <v>353</v>
      </c>
      <c r="B72" s="11">
        <v>17.03</v>
      </c>
      <c r="C72" s="11">
        <v>-16.059999999999999</v>
      </c>
      <c r="D72" s="11"/>
      <c r="E72" s="11"/>
    </row>
    <row r="73" spans="1:5">
      <c r="A73" s="11">
        <v>358</v>
      </c>
      <c r="B73" s="11">
        <v>17.21</v>
      </c>
      <c r="C73" s="11">
        <v>-15.83</v>
      </c>
      <c r="D73" s="11"/>
      <c r="E73" s="11"/>
    </row>
    <row r="74" spans="1:5">
      <c r="A74" s="11">
        <v>363</v>
      </c>
      <c r="B74" s="11">
        <v>17.14</v>
      </c>
      <c r="C74" s="11">
        <v>-15.85</v>
      </c>
      <c r="D74" s="11"/>
      <c r="E74" s="11"/>
    </row>
    <row r="75" spans="1:5">
      <c r="A75" s="11">
        <v>368</v>
      </c>
      <c r="B75" s="11">
        <v>17.03</v>
      </c>
      <c r="C75" s="11">
        <v>-15.88</v>
      </c>
      <c r="D75" s="11"/>
      <c r="E75" s="11"/>
    </row>
    <row r="76" spans="1:5">
      <c r="A76" s="11">
        <v>373</v>
      </c>
      <c r="B76" s="11">
        <v>16.8</v>
      </c>
      <c r="C76" s="11">
        <v>-15.91</v>
      </c>
      <c r="D76" s="11"/>
      <c r="E76" s="11"/>
    </row>
    <row r="77" spans="1:5">
      <c r="A77" s="11">
        <v>378</v>
      </c>
      <c r="B77" s="11">
        <v>16.86</v>
      </c>
      <c r="C77" s="11">
        <v>-16</v>
      </c>
      <c r="D77" s="11"/>
      <c r="E77" s="11"/>
    </row>
    <row r="78" spans="1:5">
      <c r="A78" s="11">
        <v>383</v>
      </c>
      <c r="B78" s="11">
        <v>16.850000000000001</v>
      </c>
      <c r="C78" s="11">
        <v>-15.86</v>
      </c>
      <c r="D78" s="11"/>
      <c r="E78" s="11"/>
    </row>
    <row r="79" spans="1:5">
      <c r="A79" s="11">
        <v>388</v>
      </c>
      <c r="B79" s="11">
        <v>16.73</v>
      </c>
      <c r="C79" s="11">
        <v>-16.02</v>
      </c>
      <c r="D79" s="11"/>
      <c r="E79" s="11"/>
    </row>
    <row r="80" spans="1:5">
      <c r="A80" s="11">
        <v>393</v>
      </c>
      <c r="B80" s="11">
        <v>16.68</v>
      </c>
      <c r="C80" s="11">
        <v>-16</v>
      </c>
      <c r="D80" s="11"/>
      <c r="E80" s="11"/>
    </row>
    <row r="81" spans="1:5">
      <c r="A81" s="11">
        <v>398</v>
      </c>
      <c r="B81" s="11">
        <v>16.63</v>
      </c>
      <c r="C81" s="11">
        <v>-16.09</v>
      </c>
      <c r="D81" s="11"/>
      <c r="E81" s="11"/>
    </row>
    <row r="82" spans="1:5">
      <c r="A82" s="11">
        <v>403</v>
      </c>
      <c r="B82" s="11">
        <v>16.66</v>
      </c>
      <c r="C82" s="11">
        <v>-16</v>
      </c>
      <c r="D82" s="11"/>
      <c r="E82" s="11"/>
    </row>
    <row r="83" spans="1:5">
      <c r="A83" s="11">
        <v>408</v>
      </c>
      <c r="B83" s="11">
        <v>16.79</v>
      </c>
      <c r="C83" s="11">
        <v>-16.079999999999998</v>
      </c>
      <c r="D83" s="11"/>
      <c r="E83" s="11"/>
    </row>
    <row r="84" spans="1:5">
      <c r="A84" s="11">
        <v>413</v>
      </c>
      <c r="B84" s="11">
        <v>16.73</v>
      </c>
      <c r="C84" s="11">
        <v>-16.010000000000002</v>
      </c>
      <c r="D84" s="11"/>
      <c r="E84" s="11"/>
    </row>
    <row r="85" spans="1:5">
      <c r="A85" s="11">
        <v>418</v>
      </c>
      <c r="B85" s="11">
        <v>16.71</v>
      </c>
      <c r="C85" s="11">
        <v>-15.96</v>
      </c>
      <c r="D85" s="11"/>
      <c r="E85" s="11"/>
    </row>
    <row r="86" spans="1:5">
      <c r="A86" s="11">
        <v>423</v>
      </c>
      <c r="B86" s="11">
        <v>16.72</v>
      </c>
      <c r="C86" s="11">
        <v>-15.87</v>
      </c>
      <c r="D86" s="11"/>
      <c r="E86" s="11"/>
    </row>
    <row r="87" spans="1:5">
      <c r="A87" s="11">
        <v>428</v>
      </c>
      <c r="B87" s="11">
        <v>16.739999999999998</v>
      </c>
      <c r="C87" s="11">
        <v>-15.93</v>
      </c>
      <c r="D87" s="11"/>
      <c r="E87" s="11"/>
    </row>
    <row r="88" spans="1:5">
      <c r="A88" s="11">
        <v>433</v>
      </c>
      <c r="B88" s="11">
        <v>16.77</v>
      </c>
      <c r="C88" s="11">
        <v>-15.92</v>
      </c>
      <c r="D88" s="11"/>
      <c r="E88" s="11"/>
    </row>
    <row r="89" spans="1:5">
      <c r="A89" s="11">
        <v>438</v>
      </c>
      <c r="B89" s="11">
        <v>16.77</v>
      </c>
      <c r="C89" s="11">
        <v>-15.89</v>
      </c>
      <c r="D89" s="11"/>
      <c r="E89" s="11"/>
    </row>
    <row r="90" spans="1:5">
      <c r="A90" s="11">
        <v>443</v>
      </c>
      <c r="B90" s="11">
        <v>16.989999999999998</v>
      </c>
      <c r="C90" s="11">
        <v>-15.89</v>
      </c>
      <c r="D90" s="11"/>
      <c r="E90" s="11"/>
    </row>
    <row r="91" spans="1:5">
      <c r="A91" s="11">
        <v>448</v>
      </c>
      <c r="B91" s="11">
        <v>17.059999999999999</v>
      </c>
      <c r="C91" s="11">
        <v>-15.62</v>
      </c>
      <c r="D91" s="11"/>
      <c r="E91" s="11"/>
    </row>
    <row r="92" spans="1:5">
      <c r="A92" s="11">
        <v>453</v>
      </c>
      <c r="B92" s="11">
        <v>16.96</v>
      </c>
      <c r="C92" s="11">
        <v>-15.83</v>
      </c>
      <c r="D92" s="11"/>
      <c r="E92" s="11"/>
    </row>
    <row r="93" spans="1:5">
      <c r="A93" s="11">
        <v>458</v>
      </c>
      <c r="B93" s="11">
        <v>16.88</v>
      </c>
      <c r="C93" s="11">
        <v>-15.72</v>
      </c>
      <c r="D93" s="11"/>
      <c r="E93" s="11"/>
    </row>
    <row r="94" spans="1:5">
      <c r="A94" s="11">
        <v>463</v>
      </c>
      <c r="B94" s="11">
        <v>16.91</v>
      </c>
      <c r="C94" s="11">
        <v>-15.93</v>
      </c>
      <c r="D94" s="11"/>
      <c r="E94" s="11"/>
    </row>
    <row r="95" spans="1:5">
      <c r="A95" s="11">
        <v>468</v>
      </c>
      <c r="B95" s="11">
        <v>17.02</v>
      </c>
      <c r="C95" s="11">
        <v>-15.79</v>
      </c>
      <c r="D95" s="11"/>
      <c r="E95" s="11"/>
    </row>
    <row r="96" spans="1:5">
      <c r="A96" s="11">
        <v>473</v>
      </c>
      <c r="B96" s="11">
        <v>17.07</v>
      </c>
      <c r="C96" s="11">
        <v>-15.78</v>
      </c>
      <c r="D96" s="11"/>
      <c r="E96" s="11"/>
    </row>
    <row r="97" spans="1:5">
      <c r="A97" s="11">
        <v>478</v>
      </c>
      <c r="B97" s="11">
        <v>17.190000000000001</v>
      </c>
      <c r="C97" s="11">
        <v>-15.68</v>
      </c>
      <c r="D97" s="11"/>
      <c r="E97" s="11"/>
    </row>
    <row r="98" spans="1:5">
      <c r="A98" s="11">
        <v>483</v>
      </c>
      <c r="B98" s="11">
        <v>17.14</v>
      </c>
      <c r="C98" s="11">
        <v>-15.72</v>
      </c>
      <c r="D98" s="11"/>
      <c r="E98" s="11"/>
    </row>
    <row r="99" spans="1:5">
      <c r="A99" s="11">
        <v>488</v>
      </c>
      <c r="B99" s="11">
        <v>17.38</v>
      </c>
      <c r="C99" s="11">
        <v>-15.55</v>
      </c>
      <c r="D99" s="11"/>
      <c r="E99" s="11"/>
    </row>
    <row r="100" spans="1:5">
      <c r="A100" s="11">
        <v>493</v>
      </c>
      <c r="B100" s="11">
        <v>17.29</v>
      </c>
      <c r="C100" s="11">
        <v>-15.76</v>
      </c>
      <c r="D100" s="11"/>
      <c r="E100" s="11"/>
    </row>
    <row r="101" spans="1:5">
      <c r="A101" s="11">
        <v>498</v>
      </c>
      <c r="B101" s="11">
        <v>17.21</v>
      </c>
      <c r="C101" s="11">
        <v>-15.58</v>
      </c>
      <c r="D101" s="11"/>
      <c r="E101" s="11"/>
    </row>
    <row r="102" spans="1:5">
      <c r="A102" s="11">
        <v>503</v>
      </c>
      <c r="B102" s="11">
        <v>17.2</v>
      </c>
      <c r="C102" s="11">
        <v>-15.55</v>
      </c>
      <c r="D102" s="11"/>
      <c r="E102" s="11"/>
    </row>
    <row r="103" spans="1:5">
      <c r="A103" s="11">
        <v>508</v>
      </c>
      <c r="B103" s="11">
        <v>17.239999999999998</v>
      </c>
      <c r="C103" s="11">
        <v>-15.55</v>
      </c>
      <c r="D103" s="11"/>
      <c r="E103" s="11"/>
    </row>
    <row r="104" spans="1:5">
      <c r="A104" s="11">
        <v>513</v>
      </c>
      <c r="B104" s="11">
        <v>17.350000000000001</v>
      </c>
      <c r="C104" s="11">
        <v>-15.7</v>
      </c>
      <c r="D104" s="11"/>
      <c r="E104" s="11"/>
    </row>
    <row r="105" spans="1:5">
      <c r="A105" s="11">
        <v>518</v>
      </c>
      <c r="B105" s="11">
        <v>16.96</v>
      </c>
      <c r="C105" s="11">
        <v>-15.7</v>
      </c>
      <c r="D105" s="11"/>
      <c r="E105" s="11"/>
    </row>
    <row r="106" spans="1:5">
      <c r="A106" s="11">
        <v>523</v>
      </c>
      <c r="B106" s="11">
        <v>17.14</v>
      </c>
      <c r="C106" s="11">
        <v>-15.74</v>
      </c>
      <c r="D106" s="11"/>
      <c r="E106" s="11"/>
    </row>
    <row r="107" spans="1:5">
      <c r="A107" s="11">
        <v>528</v>
      </c>
      <c r="B107" s="11">
        <v>17.29</v>
      </c>
      <c r="C107" s="11">
        <v>-15.7</v>
      </c>
      <c r="D107" s="11"/>
      <c r="E107" s="11"/>
    </row>
    <row r="108" spans="1:5">
      <c r="A108" s="11">
        <v>533</v>
      </c>
      <c r="B108" s="11">
        <v>17.34</v>
      </c>
      <c r="C108" s="11">
        <v>-15.59</v>
      </c>
      <c r="D108" s="11"/>
      <c r="E108" s="11"/>
    </row>
    <row r="109" spans="1:5">
      <c r="A109" s="11">
        <v>538</v>
      </c>
      <c r="B109" s="11">
        <v>17.420000000000002</v>
      </c>
      <c r="C109" s="11">
        <v>-15.73</v>
      </c>
      <c r="D109" s="11"/>
      <c r="E109" s="11"/>
    </row>
    <row r="110" spans="1:5">
      <c r="A110" s="11">
        <v>543</v>
      </c>
      <c r="B110" s="11">
        <v>17.25</v>
      </c>
      <c r="C110" s="11">
        <v>-15.54</v>
      </c>
      <c r="D110" s="11"/>
      <c r="E110" s="11"/>
    </row>
    <row r="111" spans="1:5">
      <c r="A111" s="11">
        <v>548</v>
      </c>
      <c r="B111" s="11">
        <v>17.190000000000001</v>
      </c>
      <c r="C111" s="11">
        <v>-15.43</v>
      </c>
      <c r="D111" s="11"/>
      <c r="E111" s="11"/>
    </row>
    <row r="112" spans="1:5">
      <c r="A112" s="11">
        <v>553</v>
      </c>
      <c r="B112" s="11">
        <v>17.350000000000001</v>
      </c>
      <c r="C112" s="11">
        <v>-15.45</v>
      </c>
      <c r="D112" s="11"/>
      <c r="E112" s="11"/>
    </row>
    <row r="113" spans="1:5">
      <c r="A113" s="11">
        <v>558</v>
      </c>
      <c r="B113" s="11">
        <v>17.190000000000001</v>
      </c>
      <c r="C113" s="11">
        <v>-15.48</v>
      </c>
      <c r="D113" s="11"/>
      <c r="E113" s="11"/>
    </row>
    <row r="114" spans="1:5">
      <c r="A114" s="11">
        <v>563</v>
      </c>
      <c r="B114" s="11">
        <v>16.98</v>
      </c>
      <c r="C114" s="11">
        <v>-15.57</v>
      </c>
      <c r="D114" s="11"/>
      <c r="E114" s="11"/>
    </row>
    <row r="115" spans="1:5">
      <c r="A115" s="11">
        <v>568</v>
      </c>
      <c r="B115" s="11">
        <v>16.739999999999998</v>
      </c>
      <c r="C115" s="11">
        <v>-15.51</v>
      </c>
      <c r="D115" s="11"/>
      <c r="E115" s="11"/>
    </row>
    <row r="116" spans="1:5">
      <c r="A116" s="11">
        <v>573</v>
      </c>
      <c r="B116" s="11">
        <v>16.690000000000001</v>
      </c>
      <c r="C116" s="11">
        <v>-15.58</v>
      </c>
      <c r="D116" s="11"/>
      <c r="E116" s="11"/>
    </row>
    <row r="117" spans="1:5">
      <c r="A117" s="11">
        <v>578</v>
      </c>
      <c r="B117" s="11">
        <v>16.690000000000001</v>
      </c>
      <c r="C117" s="11">
        <v>-15.61</v>
      </c>
      <c r="D117" s="11"/>
      <c r="E117" s="11"/>
    </row>
    <row r="118" spans="1:5">
      <c r="A118" s="11">
        <v>583</v>
      </c>
      <c r="B118" s="11">
        <v>16.7</v>
      </c>
      <c r="C118" s="11">
        <v>-15.63</v>
      </c>
      <c r="D118" s="11"/>
      <c r="E118" s="11"/>
    </row>
    <row r="119" spans="1:5">
      <c r="A119" s="11">
        <v>588</v>
      </c>
      <c r="B119" s="11">
        <v>16.96</v>
      </c>
      <c r="C119" s="11">
        <v>-15.52</v>
      </c>
      <c r="D119" s="11"/>
      <c r="E119" s="11"/>
    </row>
    <row r="120" spans="1:5">
      <c r="A120" s="11">
        <v>593</v>
      </c>
      <c r="B120" s="11">
        <v>16.96</v>
      </c>
      <c r="C120" s="11">
        <v>-15.68</v>
      </c>
      <c r="D120" s="11"/>
      <c r="E120" s="11"/>
    </row>
    <row r="121" spans="1:5">
      <c r="A121" s="11">
        <v>598</v>
      </c>
      <c r="B121" s="11">
        <v>17.02</v>
      </c>
      <c r="C121" s="11">
        <v>-15.54</v>
      </c>
      <c r="D121" s="11"/>
      <c r="E121" s="11"/>
    </row>
    <row r="122" spans="1:5">
      <c r="A122" s="11">
        <v>603</v>
      </c>
      <c r="B122" s="11">
        <v>17.309999999999999</v>
      </c>
      <c r="C122" s="11">
        <v>-15.47</v>
      </c>
      <c r="D122" s="11"/>
      <c r="E122" s="11"/>
    </row>
    <row r="123" spans="1:5">
      <c r="A123" s="11">
        <v>608</v>
      </c>
      <c r="B123" s="11">
        <v>17.47</v>
      </c>
      <c r="C123" s="11">
        <v>-15.36</v>
      </c>
      <c r="D123" s="11"/>
      <c r="E123" s="11"/>
    </row>
    <row r="124" spans="1:5">
      <c r="A124" s="11">
        <v>613</v>
      </c>
      <c r="B124" s="11">
        <v>17.46</v>
      </c>
      <c r="C124" s="11">
        <v>-15.49</v>
      </c>
      <c r="D124" s="11"/>
      <c r="E124" s="11"/>
    </row>
    <row r="125" spans="1:5">
      <c r="A125" s="11">
        <v>618</v>
      </c>
      <c r="B125" s="11">
        <v>17.690000000000001</v>
      </c>
      <c r="C125" s="11">
        <v>-15.57</v>
      </c>
      <c r="D125" s="11"/>
      <c r="E125" s="11"/>
    </row>
    <row r="126" spans="1:5">
      <c r="A126" s="11">
        <v>623</v>
      </c>
      <c r="B126" s="11">
        <v>17.63</v>
      </c>
      <c r="C126" s="11">
        <v>-15.55</v>
      </c>
      <c r="D126" s="11"/>
      <c r="E126" s="11"/>
    </row>
    <row r="127" spans="1:5">
      <c r="A127" s="11">
        <v>628</v>
      </c>
      <c r="B127" s="11">
        <v>17.350000000000001</v>
      </c>
      <c r="C127" s="11">
        <v>-15.5</v>
      </c>
      <c r="D127" s="11"/>
      <c r="E127" s="11"/>
    </row>
    <row r="128" spans="1:5">
      <c r="A128" s="11">
        <v>633</v>
      </c>
      <c r="B128" s="11">
        <v>17.34</v>
      </c>
      <c r="C128" s="11">
        <v>-15.52</v>
      </c>
      <c r="D128" s="11"/>
      <c r="E128" s="11"/>
    </row>
    <row r="129" spans="1:5">
      <c r="A129" s="11">
        <v>638</v>
      </c>
      <c r="B129" s="11">
        <v>17.68</v>
      </c>
      <c r="C129" s="11">
        <v>-15.56</v>
      </c>
      <c r="D129" s="11"/>
      <c r="E129" s="11"/>
    </row>
    <row r="130" spans="1:5">
      <c r="A130" s="11">
        <v>643</v>
      </c>
      <c r="B130" s="11">
        <v>17.61</v>
      </c>
      <c r="C130" s="11">
        <v>-15.45</v>
      </c>
      <c r="D130" s="11"/>
      <c r="E130" s="11"/>
    </row>
    <row r="131" spans="1:5">
      <c r="A131" s="11">
        <v>648</v>
      </c>
      <c r="B131" s="11">
        <v>17.71</v>
      </c>
      <c r="C131" s="11">
        <v>-15.42</v>
      </c>
      <c r="D131" s="11"/>
      <c r="E131" s="11"/>
    </row>
    <row r="132" spans="1:5">
      <c r="A132" s="11">
        <v>653</v>
      </c>
      <c r="B132" s="11">
        <v>17.88</v>
      </c>
      <c r="C132" s="11">
        <v>-15.33</v>
      </c>
      <c r="D132" s="11"/>
      <c r="E132" s="11"/>
    </row>
    <row r="133" spans="1:5">
      <c r="A133" s="11">
        <v>658</v>
      </c>
      <c r="B133" s="11">
        <v>17.86</v>
      </c>
      <c r="C133" s="11">
        <v>-15.29</v>
      </c>
      <c r="D133" s="11"/>
      <c r="E133" s="11"/>
    </row>
    <row r="134" spans="1:5">
      <c r="A134" s="11">
        <v>663</v>
      </c>
      <c r="B134" s="11">
        <v>17.690000000000001</v>
      </c>
      <c r="C134" s="11">
        <v>-15.14</v>
      </c>
      <c r="D134" s="11"/>
      <c r="E134" s="11"/>
    </row>
    <row r="135" spans="1:5">
      <c r="A135" s="11">
        <v>668</v>
      </c>
      <c r="B135" s="11">
        <v>17.649999999999999</v>
      </c>
      <c r="C135" s="11">
        <v>-15.28</v>
      </c>
      <c r="D135" s="11"/>
      <c r="E135" s="11"/>
    </row>
    <row r="136" spans="1:5">
      <c r="A136" s="11">
        <v>673</v>
      </c>
      <c r="B136" s="11">
        <v>17.5</v>
      </c>
      <c r="C136" s="11">
        <v>-15.23</v>
      </c>
      <c r="D136" s="11"/>
      <c r="E136" s="11"/>
    </row>
    <row r="137" spans="1:5">
      <c r="A137" s="11">
        <v>678</v>
      </c>
      <c r="B137" s="11">
        <v>17.7</v>
      </c>
      <c r="C137" s="11">
        <v>-15.34</v>
      </c>
      <c r="D137" s="11"/>
      <c r="E137" s="11"/>
    </row>
    <row r="138" spans="1:5">
      <c r="A138" s="11">
        <v>683</v>
      </c>
      <c r="B138" s="11">
        <v>17.47</v>
      </c>
      <c r="C138" s="11">
        <v>-15.45</v>
      </c>
      <c r="D138" s="11"/>
      <c r="E138" s="11"/>
    </row>
    <row r="139" spans="1:5">
      <c r="A139" s="11">
        <v>688</v>
      </c>
      <c r="B139" s="11">
        <v>17.350000000000001</v>
      </c>
      <c r="C139" s="11">
        <v>-15.38</v>
      </c>
      <c r="D139" s="11"/>
      <c r="E139" s="11"/>
    </row>
    <row r="140" spans="1:5">
      <c r="A140" s="11">
        <v>693</v>
      </c>
      <c r="B140" s="11">
        <v>17.25</v>
      </c>
      <c r="C140" s="11">
        <v>-15.3</v>
      </c>
      <c r="D140" s="11"/>
      <c r="E140" s="11"/>
    </row>
    <row r="141" spans="1:5">
      <c r="A141" s="11">
        <v>698</v>
      </c>
      <c r="B141" s="11">
        <v>17.239999999999998</v>
      </c>
      <c r="C141" s="11">
        <v>-15.3</v>
      </c>
      <c r="D141" s="11"/>
      <c r="E141" s="11"/>
    </row>
    <row r="142" spans="1:5">
      <c r="A142" s="11">
        <v>703</v>
      </c>
      <c r="B142" s="11">
        <v>17.100000000000001</v>
      </c>
      <c r="C142" s="11">
        <v>-15.23</v>
      </c>
      <c r="D142" s="11"/>
      <c r="E142" s="11"/>
    </row>
    <row r="143" spans="1:5">
      <c r="A143" s="11">
        <v>708</v>
      </c>
      <c r="B143" s="11">
        <v>17.34</v>
      </c>
      <c r="C143" s="11">
        <v>-15.26</v>
      </c>
      <c r="D143" s="11"/>
      <c r="E143" s="11"/>
    </row>
    <row r="144" spans="1:5">
      <c r="A144" s="11">
        <v>713</v>
      </c>
      <c r="B144" s="11">
        <v>17.489999999999998</v>
      </c>
      <c r="C144" s="11">
        <v>-15.26</v>
      </c>
      <c r="D144" s="11"/>
      <c r="E144" s="11"/>
    </row>
    <row r="145" spans="1:5">
      <c r="A145" s="11">
        <v>718</v>
      </c>
      <c r="B145" s="11">
        <v>17.440000000000001</v>
      </c>
      <c r="C145" s="11">
        <v>-15.15</v>
      </c>
      <c r="D145" s="11"/>
      <c r="E145" s="11"/>
    </row>
    <row r="146" spans="1:5">
      <c r="A146" s="11">
        <v>723</v>
      </c>
      <c r="B146" s="11">
        <v>17.399999999999999</v>
      </c>
      <c r="C146" s="11">
        <v>-15.19</v>
      </c>
      <c r="D146" s="11"/>
      <c r="E146" s="11"/>
    </row>
    <row r="147" spans="1:5">
      <c r="A147" s="11">
        <v>728</v>
      </c>
      <c r="B147" s="11">
        <v>17.36</v>
      </c>
      <c r="C147" s="11">
        <v>-15.24</v>
      </c>
      <c r="D147" s="11"/>
      <c r="E147" s="11"/>
    </row>
    <row r="148" spans="1:5">
      <c r="A148" s="11">
        <v>733</v>
      </c>
      <c r="B148" s="11">
        <v>17.34</v>
      </c>
      <c r="C148" s="11">
        <v>-15.29</v>
      </c>
      <c r="D148" s="11"/>
      <c r="E148" s="11"/>
    </row>
    <row r="149" spans="1:5">
      <c r="A149" s="11">
        <v>738</v>
      </c>
      <c r="B149" s="11">
        <v>17.350000000000001</v>
      </c>
      <c r="C149" s="11">
        <v>-15.34</v>
      </c>
      <c r="D149" s="11"/>
      <c r="E149" s="11"/>
    </row>
    <row r="150" spans="1:5">
      <c r="A150" s="11">
        <v>743</v>
      </c>
      <c r="B150" s="11">
        <v>17.309999999999999</v>
      </c>
      <c r="C150" s="11">
        <v>-15.31</v>
      </c>
      <c r="D150" s="11"/>
      <c r="E150" s="11"/>
    </row>
    <row r="151" spans="1:5">
      <c r="A151" s="11">
        <v>748</v>
      </c>
      <c r="B151" s="11">
        <v>17.47</v>
      </c>
      <c r="C151" s="11">
        <v>-15.38</v>
      </c>
      <c r="D151" s="11"/>
      <c r="E151" s="11"/>
    </row>
    <row r="152" spans="1:5">
      <c r="A152" s="11">
        <v>753</v>
      </c>
      <c r="B152" s="11">
        <v>17.62</v>
      </c>
      <c r="C152" s="11">
        <v>-15.47</v>
      </c>
      <c r="D152" s="11"/>
      <c r="E152" s="11"/>
    </row>
    <row r="153" spans="1:5">
      <c r="A153" s="11">
        <v>758</v>
      </c>
      <c r="B153" s="11">
        <v>17.739999999999998</v>
      </c>
      <c r="C153" s="11">
        <v>-15.34</v>
      </c>
      <c r="D153" s="11"/>
      <c r="E153" s="11"/>
    </row>
    <row r="154" spans="1:5">
      <c r="A154" s="11">
        <v>763</v>
      </c>
      <c r="B154" s="11">
        <v>18.14</v>
      </c>
      <c r="C154" s="11">
        <v>-15.19</v>
      </c>
      <c r="D154" s="11"/>
      <c r="E154" s="11"/>
    </row>
    <row r="155" spans="1:5">
      <c r="A155" s="11">
        <v>768</v>
      </c>
      <c r="B155" s="11">
        <v>17.98</v>
      </c>
      <c r="C155" s="11">
        <v>-15.24</v>
      </c>
      <c r="D155" s="11"/>
      <c r="E155" s="11"/>
    </row>
    <row r="156" spans="1:5">
      <c r="A156" s="11">
        <v>773</v>
      </c>
      <c r="B156" s="11">
        <v>18.100000000000001</v>
      </c>
      <c r="C156" s="11">
        <v>-15.55</v>
      </c>
      <c r="D156" s="11"/>
      <c r="E156" s="11"/>
    </row>
    <row r="157" spans="1:5">
      <c r="A157" s="11">
        <v>778</v>
      </c>
      <c r="B157" s="11">
        <v>17.29</v>
      </c>
      <c r="C157" s="11">
        <v>-15.49</v>
      </c>
      <c r="D157" s="11"/>
      <c r="E157" s="11"/>
    </row>
    <row r="158" spans="1:5">
      <c r="A158" s="11">
        <v>783</v>
      </c>
      <c r="B158" s="11">
        <v>17.399999999999999</v>
      </c>
      <c r="C158" s="11">
        <v>-15.37</v>
      </c>
      <c r="D158" s="11"/>
      <c r="E158" s="11"/>
    </row>
    <row r="159" spans="1:5">
      <c r="A159" s="11">
        <v>788</v>
      </c>
      <c r="B159" s="11">
        <v>17.23</v>
      </c>
      <c r="C159" s="11">
        <v>-15.4</v>
      </c>
      <c r="D159" s="11"/>
      <c r="E159" s="11"/>
    </row>
    <row r="160" spans="1:5">
      <c r="A160" s="11">
        <v>793</v>
      </c>
      <c r="B160" s="11">
        <v>17.38</v>
      </c>
      <c r="C160" s="11">
        <v>-15.34</v>
      </c>
      <c r="D160" s="11"/>
      <c r="E160" s="11"/>
    </row>
    <row r="161" spans="1:5">
      <c r="A161" s="11">
        <v>798</v>
      </c>
      <c r="B161" s="11">
        <v>17.73</v>
      </c>
      <c r="C161" s="11">
        <v>-15.44</v>
      </c>
      <c r="D161" s="11"/>
      <c r="E161" s="11"/>
    </row>
    <row r="162" spans="1:5">
      <c r="A162" s="11">
        <v>803</v>
      </c>
      <c r="B162" s="11">
        <v>17.61</v>
      </c>
      <c r="C162" s="11">
        <v>-15.6</v>
      </c>
      <c r="D162" s="11"/>
      <c r="E162" s="11"/>
    </row>
    <row r="163" spans="1:5">
      <c r="A163" s="11">
        <v>808</v>
      </c>
      <c r="B163" s="11">
        <v>17.73</v>
      </c>
      <c r="C163" s="11">
        <v>-15.58</v>
      </c>
      <c r="D163" s="11"/>
      <c r="E163" s="11"/>
    </row>
    <row r="164" spans="1:5">
      <c r="A164" s="11">
        <v>813</v>
      </c>
      <c r="B164" s="11">
        <v>17.809999999999999</v>
      </c>
      <c r="C164" s="11">
        <v>-15.52</v>
      </c>
      <c r="D164" s="11"/>
      <c r="E164" s="11"/>
    </row>
    <row r="165" spans="1:5">
      <c r="A165" s="11">
        <v>818</v>
      </c>
      <c r="B165" s="11">
        <v>17.809999999999999</v>
      </c>
      <c r="C165" s="11">
        <v>-15.6</v>
      </c>
      <c r="D165" s="11"/>
      <c r="E165" s="11"/>
    </row>
    <row r="166" spans="1:5">
      <c r="A166" s="11">
        <v>823</v>
      </c>
      <c r="B166" s="11">
        <v>17.84</v>
      </c>
      <c r="C166" s="11">
        <v>-15.68</v>
      </c>
      <c r="D166" s="11"/>
      <c r="E166" s="11"/>
    </row>
    <row r="167" spans="1:5">
      <c r="A167" s="11">
        <v>828</v>
      </c>
      <c r="B167" s="11">
        <v>17.829999999999998</v>
      </c>
      <c r="C167" s="11">
        <v>-15.37</v>
      </c>
      <c r="D167" s="11"/>
      <c r="E167" s="11"/>
    </row>
    <row r="168" spans="1:5">
      <c r="A168" s="11">
        <v>833</v>
      </c>
      <c r="B168" s="11">
        <v>17.8</v>
      </c>
      <c r="C168" s="11">
        <v>-15.37</v>
      </c>
      <c r="D168" s="11"/>
      <c r="E168" s="11"/>
    </row>
    <row r="169" spans="1:5">
      <c r="A169" s="11">
        <v>838</v>
      </c>
      <c r="B169" s="11">
        <v>17.93</v>
      </c>
      <c r="C169" s="11">
        <v>-15.43</v>
      </c>
      <c r="D169" s="11"/>
      <c r="E169" s="11"/>
    </row>
    <row r="170" spans="1:5">
      <c r="A170" s="11">
        <v>843</v>
      </c>
      <c r="B170" s="11">
        <v>18.03</v>
      </c>
      <c r="C170" s="11">
        <v>-15.17</v>
      </c>
      <c r="D170" s="11"/>
      <c r="E170" s="11"/>
    </row>
    <row r="171" spans="1:5">
      <c r="A171" s="11">
        <v>848</v>
      </c>
      <c r="B171" s="11">
        <v>18.02</v>
      </c>
      <c r="C171" s="11">
        <v>-15.22</v>
      </c>
      <c r="D171" s="11"/>
      <c r="E171" s="11"/>
    </row>
    <row r="172" spans="1:5">
      <c r="A172" s="11">
        <v>853</v>
      </c>
      <c r="B172" s="11">
        <v>17.95</v>
      </c>
      <c r="C172" s="11">
        <v>-15.29</v>
      </c>
      <c r="D172" s="11"/>
      <c r="E172" s="11"/>
    </row>
    <row r="173" spans="1:5">
      <c r="A173" s="11">
        <v>858</v>
      </c>
      <c r="B173" s="11">
        <v>17.87</v>
      </c>
      <c r="C173" s="11">
        <v>-15.35</v>
      </c>
      <c r="D173" s="11"/>
      <c r="E173" s="11"/>
    </row>
    <row r="174" spans="1:5">
      <c r="A174" s="11">
        <v>863</v>
      </c>
      <c r="B174" s="11">
        <v>17.68</v>
      </c>
      <c r="C174" s="11">
        <v>-15.18</v>
      </c>
      <c r="D174" s="11"/>
      <c r="E174" s="11"/>
    </row>
    <row r="175" spans="1:5">
      <c r="A175" s="11">
        <v>868</v>
      </c>
      <c r="B175" s="11">
        <v>17.68</v>
      </c>
      <c r="C175" s="11">
        <v>-15.14</v>
      </c>
      <c r="D175" s="11"/>
      <c r="E175" s="11"/>
    </row>
    <row r="176" spans="1:5">
      <c r="A176" s="11">
        <v>873</v>
      </c>
      <c r="B176" s="11">
        <v>17.55</v>
      </c>
      <c r="C176" s="11">
        <v>-15.07</v>
      </c>
      <c r="D176" s="11"/>
      <c r="E176" s="11"/>
    </row>
    <row r="177" spans="1:5">
      <c r="A177" s="11">
        <v>878</v>
      </c>
      <c r="B177" s="11">
        <v>17.600000000000001</v>
      </c>
      <c r="C177" s="11">
        <v>-15.17</v>
      </c>
      <c r="D177" s="11"/>
      <c r="E177" s="11"/>
    </row>
    <row r="178" spans="1:5">
      <c r="A178" s="11">
        <v>883</v>
      </c>
      <c r="B178" s="11">
        <v>17.690000000000001</v>
      </c>
      <c r="C178" s="11">
        <v>-15.16</v>
      </c>
      <c r="D178" s="11"/>
      <c r="E178" s="11"/>
    </row>
    <row r="179" spans="1:5">
      <c r="A179" s="11">
        <v>888</v>
      </c>
      <c r="B179" s="11">
        <v>17.88</v>
      </c>
      <c r="C179" s="11">
        <v>-14.88</v>
      </c>
      <c r="D179" s="11"/>
      <c r="E179" s="11"/>
    </row>
    <row r="180" spans="1:5">
      <c r="A180" s="11">
        <v>893</v>
      </c>
      <c r="B180" s="11">
        <v>17.760000000000002</v>
      </c>
      <c r="C180" s="11">
        <v>-14.92</v>
      </c>
      <c r="D180" s="11"/>
      <c r="E180" s="11"/>
    </row>
    <row r="181" spans="1:5">
      <c r="A181" s="11">
        <v>898</v>
      </c>
      <c r="B181" s="11">
        <v>17.75</v>
      </c>
      <c r="C181" s="11">
        <v>-14.89</v>
      </c>
      <c r="D181" s="11"/>
      <c r="E181" s="11"/>
    </row>
    <row r="182" spans="1:5">
      <c r="A182" s="11">
        <v>903</v>
      </c>
      <c r="B182" s="11">
        <v>17.46</v>
      </c>
      <c r="C182" s="11">
        <v>-14.92</v>
      </c>
      <c r="D182" s="11"/>
      <c r="E182" s="11"/>
    </row>
    <row r="183" spans="1:5">
      <c r="A183" s="11">
        <v>908</v>
      </c>
      <c r="B183" s="11">
        <v>17.399999999999999</v>
      </c>
      <c r="C183" s="11">
        <v>-14.77</v>
      </c>
      <c r="D183" s="11"/>
      <c r="E183" s="11"/>
    </row>
    <row r="184" spans="1:5">
      <c r="A184" s="11">
        <v>913</v>
      </c>
      <c r="B184" s="11">
        <v>17.7</v>
      </c>
      <c r="C184" s="11">
        <v>-14.69</v>
      </c>
      <c r="D184" s="11"/>
      <c r="E184" s="11"/>
    </row>
    <row r="185" spans="1:5">
      <c r="A185" s="11">
        <v>918</v>
      </c>
      <c r="B185" s="11">
        <v>17.559999999999999</v>
      </c>
      <c r="C185" s="11">
        <v>-14.52</v>
      </c>
      <c r="D185" s="11"/>
      <c r="E185" s="11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W53"/>
  <sheetViews>
    <sheetView zoomScale="120" zoomScaleNormal="120" zoomScalePageLayoutView="120" workbookViewId="0">
      <selection activeCell="D22" sqref="D22:U22"/>
    </sheetView>
  </sheetViews>
  <sheetFormatPr baseColWidth="10" defaultColWidth="8.6640625" defaultRowHeight="14"/>
  <cols>
    <col min="1" max="1" width="9.6640625" style="20" customWidth="1"/>
    <col min="2" max="2" width="8.6640625" style="20"/>
    <col min="3" max="3" width="9.1640625" style="20" customWidth="1"/>
    <col min="4" max="16384" width="8.6640625" style="20"/>
  </cols>
  <sheetData>
    <row r="1" spans="1:21" ht="19">
      <c r="A1" s="36" t="s">
        <v>82</v>
      </c>
    </row>
    <row r="2" spans="1:21" s="24" customFormat="1" ht="16">
      <c r="A2" s="24" t="s">
        <v>98</v>
      </c>
    </row>
    <row r="4" spans="1:21" s="24" customFormat="1" ht="16">
      <c r="C4" s="37" t="s">
        <v>8</v>
      </c>
      <c r="D4" s="58" t="str">
        <f>'[1]IRMS N DATA'!B7</f>
        <v>PIV146 003</v>
      </c>
      <c r="E4" s="59"/>
      <c r="F4" s="60" t="str">
        <f>'[1]IRMS N DATA'!D7</f>
        <v>PIV146 35</v>
      </c>
      <c r="G4" s="60"/>
      <c r="H4" s="58" t="str">
        <f>'[1]IRMS N DATA'!F7</f>
        <v>PIV146 65</v>
      </c>
      <c r="I4" s="59"/>
      <c r="J4" s="58" t="str">
        <f>'[1]IRMS N DATA'!H7</f>
        <v>PIV146 95</v>
      </c>
      <c r="K4" s="59"/>
      <c r="L4" s="58" t="str">
        <f>'[1]IRMS N DATA'!J7</f>
        <v>PIV146 106</v>
      </c>
      <c r="M4" s="59"/>
      <c r="N4" s="58" t="str">
        <f>'[1]IRMS N DATA'!L7</f>
        <v>PV655 51</v>
      </c>
      <c r="O4" s="59"/>
      <c r="P4" s="58" t="str">
        <f>'[1]IRMS N DATA'!N7</f>
        <v>PV655 85</v>
      </c>
      <c r="Q4" s="59"/>
      <c r="R4" s="58" t="str">
        <f>'[1]IRMS N DATA'!P7</f>
        <v>PV655 115</v>
      </c>
      <c r="S4" s="59"/>
      <c r="T4" s="58" t="str">
        <f>'[1]IRMS N DATA'!R7</f>
        <v>PV 655 174</v>
      </c>
      <c r="U4" s="59"/>
    </row>
    <row r="5" spans="1:21" s="24" customFormat="1" ht="16">
      <c r="C5" s="37" t="s">
        <v>26</v>
      </c>
      <c r="D5" s="10">
        <v>1991</v>
      </c>
      <c r="F5" s="10">
        <v>1813</v>
      </c>
      <c r="H5" s="10">
        <v>1636</v>
      </c>
      <c r="J5" s="10">
        <v>1400</v>
      </c>
      <c r="L5" s="10">
        <v>1276</v>
      </c>
      <c r="N5" s="10">
        <v>704</v>
      </c>
      <c r="P5" s="10">
        <v>551</v>
      </c>
      <c r="R5" s="10">
        <v>426</v>
      </c>
      <c r="T5" s="10">
        <v>171</v>
      </c>
    </row>
    <row r="6" spans="1:21" s="44" customFormat="1" ht="16">
      <c r="A6" s="24"/>
      <c r="B6" s="24"/>
      <c r="C6" s="24" t="s">
        <v>84</v>
      </c>
      <c r="D6" s="42">
        <v>16.3</v>
      </c>
      <c r="E6" s="43"/>
      <c r="F6" s="38">
        <v>17.600000000000001</v>
      </c>
      <c r="G6" s="38"/>
      <c r="H6" s="42">
        <v>17.600000000000001</v>
      </c>
      <c r="I6" s="43"/>
      <c r="J6" s="42">
        <v>16.8</v>
      </c>
      <c r="K6" s="43"/>
      <c r="L6" s="42">
        <v>17.399999999999999</v>
      </c>
      <c r="M6" s="43"/>
      <c r="N6" s="42">
        <v>17.3</v>
      </c>
      <c r="O6" s="43"/>
      <c r="P6" s="42">
        <v>17.2</v>
      </c>
      <c r="Q6" s="43"/>
      <c r="R6" s="42">
        <v>17.8</v>
      </c>
      <c r="S6" s="43"/>
      <c r="T6" s="42">
        <v>16.5</v>
      </c>
      <c r="U6" s="43"/>
    </row>
    <row r="7" spans="1:21" s="24" customFormat="1" ht="16">
      <c r="A7" s="24" t="s">
        <v>83</v>
      </c>
      <c r="C7" s="45"/>
      <c r="D7" s="46"/>
      <c r="E7" s="47"/>
      <c r="F7" s="48"/>
      <c r="G7" s="48"/>
      <c r="H7" s="46"/>
      <c r="I7" s="47"/>
      <c r="J7" s="46"/>
      <c r="K7" s="47"/>
      <c r="L7" s="46"/>
      <c r="M7" s="47"/>
      <c r="N7" s="46"/>
      <c r="O7" s="47"/>
      <c r="P7" s="46"/>
      <c r="Q7" s="47"/>
      <c r="R7" s="46"/>
      <c r="S7" s="47"/>
      <c r="T7" s="46"/>
      <c r="U7" s="47"/>
    </row>
    <row r="8" spans="1:21" s="24" customFormat="1" ht="16">
      <c r="A8" s="49" t="s">
        <v>12</v>
      </c>
      <c r="C8" s="41" t="s">
        <v>13</v>
      </c>
      <c r="D8" s="42">
        <v>28.2</v>
      </c>
      <c r="E8" s="43">
        <v>0.2</v>
      </c>
      <c r="F8" s="38">
        <v>30.3</v>
      </c>
      <c r="G8" s="38">
        <v>0.5</v>
      </c>
      <c r="H8" s="42">
        <v>30.2</v>
      </c>
      <c r="I8" s="43">
        <v>0.6</v>
      </c>
      <c r="J8" s="42">
        <v>28.9</v>
      </c>
      <c r="K8" s="43">
        <v>0.5</v>
      </c>
      <c r="L8" s="42">
        <v>29.9</v>
      </c>
      <c r="M8" s="43">
        <v>0.2</v>
      </c>
      <c r="N8" s="42">
        <v>29.7</v>
      </c>
      <c r="O8" s="43">
        <v>0.2</v>
      </c>
      <c r="P8" s="42">
        <v>30.1</v>
      </c>
      <c r="Q8" s="43">
        <v>0.1</v>
      </c>
      <c r="R8" s="42">
        <v>29.4</v>
      </c>
      <c r="S8" s="43">
        <v>0.5</v>
      </c>
      <c r="T8" s="42">
        <v>29.5</v>
      </c>
      <c r="U8" s="43">
        <v>0.1</v>
      </c>
    </row>
    <row r="9" spans="1:21" s="24" customFormat="1" ht="16">
      <c r="A9" s="50"/>
      <c r="B9" s="51"/>
      <c r="C9" s="41" t="s">
        <v>14</v>
      </c>
      <c r="D9" s="42">
        <v>19.5</v>
      </c>
      <c r="E9" s="43">
        <v>0.2</v>
      </c>
      <c r="F9" s="38">
        <v>20.6</v>
      </c>
      <c r="G9" s="38">
        <v>0.3</v>
      </c>
      <c r="H9" s="42">
        <v>20.2</v>
      </c>
      <c r="I9" s="43">
        <v>0.2</v>
      </c>
      <c r="J9" s="42">
        <v>19.7</v>
      </c>
      <c r="K9" s="43">
        <v>0.1</v>
      </c>
      <c r="L9" s="42">
        <v>20.2</v>
      </c>
      <c r="M9" s="43">
        <v>0.1</v>
      </c>
      <c r="N9" s="42">
        <v>20.399999999999999</v>
      </c>
      <c r="O9" s="43">
        <v>0.2</v>
      </c>
      <c r="P9" s="42">
        <v>20.8</v>
      </c>
      <c r="Q9" s="43">
        <v>0.2</v>
      </c>
      <c r="R9" s="42">
        <v>20.3</v>
      </c>
      <c r="S9" s="43">
        <v>0.1</v>
      </c>
      <c r="T9" s="42">
        <v>20.3</v>
      </c>
      <c r="U9" s="43">
        <v>0</v>
      </c>
    </row>
    <row r="10" spans="1:21" s="24" customFormat="1" ht="16">
      <c r="A10" s="50"/>
      <c r="B10" s="51"/>
      <c r="C10" s="41" t="s">
        <v>15</v>
      </c>
      <c r="D10" s="42">
        <v>23.1</v>
      </c>
      <c r="E10" s="43">
        <v>0.7</v>
      </c>
      <c r="F10" s="38">
        <v>32.700000000000003</v>
      </c>
      <c r="G10" s="38">
        <v>2</v>
      </c>
      <c r="H10" s="42">
        <v>29.6</v>
      </c>
      <c r="I10" s="43">
        <v>2.4</v>
      </c>
      <c r="J10" s="42">
        <v>24.7</v>
      </c>
      <c r="K10" s="43">
        <v>3.2</v>
      </c>
      <c r="L10" s="42">
        <v>31.5</v>
      </c>
      <c r="M10" s="43">
        <v>1.7</v>
      </c>
      <c r="N10" s="42">
        <v>31.3</v>
      </c>
      <c r="O10" s="43">
        <v>1.5</v>
      </c>
      <c r="P10" s="42">
        <v>31.6</v>
      </c>
      <c r="Q10" s="43">
        <v>2.1</v>
      </c>
      <c r="R10" s="42">
        <v>32.299999999999997</v>
      </c>
      <c r="S10" s="43">
        <v>2.4</v>
      </c>
      <c r="T10" s="42">
        <v>29</v>
      </c>
      <c r="U10" s="43">
        <v>0.9</v>
      </c>
    </row>
    <row r="11" spans="1:21" s="24" customFormat="1" ht="16">
      <c r="A11" s="50"/>
      <c r="B11" s="51"/>
      <c r="C11" s="41" t="s">
        <v>16</v>
      </c>
      <c r="D11" s="42">
        <v>27.8</v>
      </c>
      <c r="E11" s="43">
        <v>1.1000000000000001</v>
      </c>
      <c r="F11" s="38">
        <v>33.700000000000003</v>
      </c>
      <c r="G11" s="38">
        <v>0.3</v>
      </c>
      <c r="H11" s="42">
        <v>31.8</v>
      </c>
      <c r="I11" s="43">
        <v>0.6</v>
      </c>
      <c r="J11" s="42">
        <v>29.5</v>
      </c>
      <c r="K11" s="43">
        <v>2.1</v>
      </c>
      <c r="L11" s="42">
        <v>32.9</v>
      </c>
      <c r="M11" s="43">
        <v>0.1</v>
      </c>
      <c r="N11" s="42">
        <v>32.799999999999997</v>
      </c>
      <c r="O11" s="43">
        <v>0.7</v>
      </c>
      <c r="P11" s="42">
        <v>33.4</v>
      </c>
      <c r="Q11" s="43">
        <v>0.5</v>
      </c>
      <c r="R11" s="42">
        <v>33.299999999999997</v>
      </c>
      <c r="S11" s="43">
        <v>0.3</v>
      </c>
      <c r="T11" s="42">
        <v>32</v>
      </c>
      <c r="U11" s="43">
        <v>0.3</v>
      </c>
    </row>
    <row r="12" spans="1:21" s="24" customFormat="1" ht="16">
      <c r="A12" s="50"/>
      <c r="B12" s="51"/>
      <c r="C12" s="41" t="s">
        <v>17</v>
      </c>
      <c r="D12" s="42">
        <v>30.1</v>
      </c>
      <c r="E12" s="43">
        <v>0.5</v>
      </c>
      <c r="F12" s="38">
        <v>33.200000000000003</v>
      </c>
      <c r="G12" s="38">
        <v>0.3</v>
      </c>
      <c r="H12" s="42">
        <v>33.299999999999997</v>
      </c>
      <c r="I12" s="43">
        <v>0.7</v>
      </c>
      <c r="J12" s="42">
        <v>29.7</v>
      </c>
      <c r="K12" s="43">
        <v>0.9</v>
      </c>
      <c r="L12" s="42">
        <v>34.1</v>
      </c>
      <c r="M12" s="43">
        <v>0.3</v>
      </c>
      <c r="N12" s="42">
        <v>35.200000000000003</v>
      </c>
      <c r="O12" s="43">
        <v>0.2</v>
      </c>
      <c r="P12" s="42">
        <v>35.299999999999997</v>
      </c>
      <c r="Q12" s="43">
        <v>0.4</v>
      </c>
      <c r="R12" s="42">
        <v>34.799999999999997</v>
      </c>
      <c r="S12" s="43">
        <v>0.2</v>
      </c>
      <c r="T12" s="42">
        <v>31.6</v>
      </c>
      <c r="U12" s="43">
        <v>0.3</v>
      </c>
    </row>
    <row r="13" spans="1:21" s="24" customFormat="1" ht="16">
      <c r="A13" s="50"/>
      <c r="B13" s="51"/>
      <c r="C13" s="41" t="s">
        <v>18</v>
      </c>
      <c r="D13" s="42">
        <v>32.9</v>
      </c>
      <c r="E13" s="43">
        <v>0.2</v>
      </c>
      <c r="F13" s="38">
        <v>35.299999999999997</v>
      </c>
      <c r="G13" s="38">
        <v>0.2</v>
      </c>
      <c r="H13" s="42">
        <v>33.5</v>
      </c>
      <c r="I13" s="43">
        <v>1.1000000000000001</v>
      </c>
      <c r="J13" s="42">
        <v>32.700000000000003</v>
      </c>
      <c r="K13" s="43">
        <v>0.3</v>
      </c>
      <c r="L13" s="42">
        <v>33.700000000000003</v>
      </c>
      <c r="M13" s="43">
        <v>0.5</v>
      </c>
      <c r="N13" s="42">
        <v>34.200000000000003</v>
      </c>
      <c r="O13" s="43">
        <v>0.3</v>
      </c>
      <c r="P13" s="42">
        <v>33.799999999999997</v>
      </c>
      <c r="Q13" s="43">
        <v>0.7</v>
      </c>
      <c r="R13" s="42">
        <v>33.4</v>
      </c>
      <c r="S13" s="43">
        <v>0.4</v>
      </c>
      <c r="T13" s="42">
        <v>33.299999999999997</v>
      </c>
      <c r="U13" s="43">
        <v>0.2</v>
      </c>
    </row>
    <row r="14" spans="1:21" s="24" customFormat="1" ht="16">
      <c r="A14" s="50"/>
      <c r="B14" s="51"/>
      <c r="C14" s="41" t="s">
        <v>19</v>
      </c>
      <c r="D14" s="42">
        <v>22.1</v>
      </c>
      <c r="E14" s="43">
        <v>0.5</v>
      </c>
      <c r="F14" s="38">
        <v>33.799999999999997</v>
      </c>
      <c r="G14" s="38">
        <v>0.2</v>
      </c>
      <c r="H14" s="42">
        <v>34.200000000000003</v>
      </c>
      <c r="I14" s="43">
        <v>0.6</v>
      </c>
      <c r="J14" s="42">
        <v>25</v>
      </c>
      <c r="K14" s="43">
        <v>0.1</v>
      </c>
      <c r="L14" s="42">
        <v>34.9</v>
      </c>
      <c r="M14" s="43">
        <v>0.6</v>
      </c>
      <c r="N14" s="42">
        <v>35.299999999999997</v>
      </c>
      <c r="O14" s="43">
        <v>0.3</v>
      </c>
      <c r="P14" s="42">
        <v>35.5</v>
      </c>
      <c r="Q14" s="43">
        <v>0.5</v>
      </c>
      <c r="R14" s="42">
        <v>35.6</v>
      </c>
      <c r="S14" s="43">
        <v>0.6</v>
      </c>
      <c r="T14" s="42">
        <v>30</v>
      </c>
      <c r="U14" s="43">
        <v>0.3</v>
      </c>
    </row>
    <row r="15" spans="1:21" s="24" customFormat="1" ht="16">
      <c r="A15" s="50"/>
      <c r="D15" s="42"/>
      <c r="E15" s="43"/>
      <c r="F15" s="38"/>
      <c r="G15" s="38"/>
      <c r="H15" s="42"/>
      <c r="I15" s="43"/>
      <c r="J15" s="42"/>
      <c r="K15" s="43"/>
      <c r="L15" s="42"/>
      <c r="M15" s="43"/>
      <c r="N15" s="42"/>
      <c r="O15" s="43"/>
      <c r="P15" s="42"/>
      <c r="Q15" s="43"/>
      <c r="R15" s="42"/>
      <c r="S15" s="43"/>
      <c r="T15" s="42"/>
      <c r="U15" s="43"/>
    </row>
    <row r="16" spans="1:21" s="24" customFormat="1" ht="16">
      <c r="A16" s="49" t="s">
        <v>120</v>
      </c>
      <c r="C16" s="41" t="s">
        <v>21</v>
      </c>
      <c r="D16" s="42">
        <v>11.1</v>
      </c>
      <c r="E16" s="43">
        <v>0.1</v>
      </c>
      <c r="F16" s="38">
        <v>17.600000000000001</v>
      </c>
      <c r="G16" s="38">
        <v>0.1</v>
      </c>
      <c r="H16" s="42">
        <v>18.8</v>
      </c>
      <c r="I16" s="43">
        <v>0.2</v>
      </c>
      <c r="J16" s="42">
        <v>17.399999999999999</v>
      </c>
      <c r="K16" s="43">
        <v>0.1</v>
      </c>
      <c r="L16" s="42">
        <v>18.600000000000001</v>
      </c>
      <c r="M16" s="43">
        <v>0.1</v>
      </c>
      <c r="N16" s="42">
        <v>18.8</v>
      </c>
      <c r="O16" s="43">
        <v>0.1</v>
      </c>
      <c r="P16" s="42">
        <v>18.399999999999999</v>
      </c>
      <c r="Q16" s="43">
        <v>0.3</v>
      </c>
      <c r="R16" s="42">
        <v>20.100000000000001</v>
      </c>
      <c r="S16" s="43">
        <v>0.3</v>
      </c>
      <c r="T16" s="42">
        <v>18.2</v>
      </c>
      <c r="U16" s="43">
        <v>0.2</v>
      </c>
    </row>
    <row r="17" spans="1:21" s="24" customFormat="1" ht="16">
      <c r="A17" s="50"/>
      <c r="B17" s="51"/>
      <c r="C17" s="41" t="s">
        <v>22</v>
      </c>
      <c r="D17" s="42">
        <v>7.5</v>
      </c>
      <c r="E17" s="43">
        <v>0</v>
      </c>
      <c r="F17" s="38">
        <v>20.100000000000001</v>
      </c>
      <c r="G17" s="38">
        <v>0.2</v>
      </c>
      <c r="H17" s="42">
        <v>17.899999999999999</v>
      </c>
      <c r="I17" s="43">
        <v>0.2</v>
      </c>
      <c r="J17" s="42">
        <v>19.5</v>
      </c>
      <c r="K17" s="43">
        <v>0.5</v>
      </c>
      <c r="L17" s="42">
        <v>18.5</v>
      </c>
      <c r="M17" s="43">
        <v>0.1</v>
      </c>
      <c r="N17" s="42">
        <v>18.2</v>
      </c>
      <c r="O17" s="43">
        <v>0.1</v>
      </c>
      <c r="P17" s="42">
        <v>18.5</v>
      </c>
      <c r="Q17" s="43">
        <v>0.2</v>
      </c>
      <c r="R17" s="42">
        <v>18.399999999999999</v>
      </c>
      <c r="S17" s="43">
        <v>0.1</v>
      </c>
      <c r="T17" s="42">
        <v>19.3</v>
      </c>
      <c r="U17" s="43">
        <v>1</v>
      </c>
    </row>
    <row r="18" spans="1:21" s="24" customFormat="1" ht="16">
      <c r="A18" s="50"/>
      <c r="B18" s="51"/>
      <c r="C18" s="41"/>
      <c r="D18" s="42">
        <v>0</v>
      </c>
      <c r="E18" s="43">
        <v>0</v>
      </c>
      <c r="F18" s="38">
        <v>0</v>
      </c>
      <c r="G18" s="38">
        <v>0</v>
      </c>
      <c r="H18" s="42">
        <v>0</v>
      </c>
      <c r="I18" s="43">
        <v>0</v>
      </c>
      <c r="J18" s="42">
        <v>0</v>
      </c>
      <c r="K18" s="43">
        <v>0</v>
      </c>
      <c r="L18" s="42">
        <v>0</v>
      </c>
      <c r="M18" s="43">
        <v>0</v>
      </c>
      <c r="N18" s="42">
        <v>0</v>
      </c>
      <c r="O18" s="43">
        <v>0</v>
      </c>
      <c r="P18" s="42">
        <v>0</v>
      </c>
      <c r="Q18" s="43">
        <v>0</v>
      </c>
      <c r="R18" s="42">
        <v>0</v>
      </c>
      <c r="S18" s="43">
        <v>0</v>
      </c>
      <c r="T18" s="42">
        <v>0</v>
      </c>
      <c r="U18" s="43">
        <v>0</v>
      </c>
    </row>
    <row r="19" spans="1:21" s="24" customFormat="1" ht="16">
      <c r="A19" s="49" t="s">
        <v>20</v>
      </c>
      <c r="B19" s="51"/>
      <c r="C19" s="41" t="s">
        <v>23</v>
      </c>
      <c r="D19" s="42">
        <v>10.6</v>
      </c>
      <c r="E19" s="43">
        <v>0.7</v>
      </c>
      <c r="F19" s="38">
        <v>12.9</v>
      </c>
      <c r="G19" s="38">
        <v>1.2</v>
      </c>
      <c r="H19" s="42">
        <v>9.8000000000000007</v>
      </c>
      <c r="I19" s="43">
        <v>0.6</v>
      </c>
      <c r="J19" s="42">
        <v>12.2</v>
      </c>
      <c r="K19" s="43">
        <v>0.3</v>
      </c>
      <c r="L19" s="42">
        <v>11.2</v>
      </c>
      <c r="M19" s="43">
        <v>0.3</v>
      </c>
      <c r="N19" s="42">
        <v>10.5</v>
      </c>
      <c r="O19" s="43">
        <v>0.2</v>
      </c>
      <c r="P19" s="42">
        <v>11.2</v>
      </c>
      <c r="Q19" s="43">
        <v>0.1</v>
      </c>
      <c r="R19" s="42">
        <v>11.5</v>
      </c>
      <c r="S19" s="43">
        <v>0.2</v>
      </c>
      <c r="T19" s="42">
        <v>12.6</v>
      </c>
      <c r="U19" s="43">
        <v>0.2</v>
      </c>
    </row>
    <row r="20" spans="1:21" s="24" customFormat="1" ht="16">
      <c r="A20" s="52"/>
      <c r="B20" s="51"/>
      <c r="C20" s="41" t="s">
        <v>24</v>
      </c>
      <c r="D20" s="42">
        <v>11.3</v>
      </c>
      <c r="E20" s="43">
        <v>0.5</v>
      </c>
      <c r="F20" s="42">
        <v>13</v>
      </c>
      <c r="G20" s="43">
        <v>0.2</v>
      </c>
      <c r="H20" s="42">
        <v>10.8</v>
      </c>
      <c r="I20" s="43">
        <v>0.2</v>
      </c>
      <c r="J20" s="42">
        <v>11.2</v>
      </c>
      <c r="K20" s="43">
        <v>0.4</v>
      </c>
      <c r="L20" s="42">
        <v>11.8</v>
      </c>
      <c r="M20" s="43">
        <v>0.3</v>
      </c>
      <c r="N20" s="42">
        <v>12.3</v>
      </c>
      <c r="O20" s="43">
        <v>0.2</v>
      </c>
      <c r="P20" s="42">
        <v>13</v>
      </c>
      <c r="Q20" s="43">
        <v>0.1</v>
      </c>
      <c r="R20" s="42">
        <v>13.1</v>
      </c>
      <c r="S20" s="43">
        <v>1.6</v>
      </c>
      <c r="T20" s="42">
        <v>12.6</v>
      </c>
      <c r="U20" s="43">
        <v>0.6</v>
      </c>
    </row>
    <row r="21" spans="1:21" s="24" customFormat="1" ht="16">
      <c r="A21" s="52"/>
      <c r="C21" s="41" t="s">
        <v>9</v>
      </c>
      <c r="D21" s="42">
        <v>8.5</v>
      </c>
      <c r="E21" s="43">
        <v>0.5</v>
      </c>
      <c r="F21" s="38">
        <v>11.1</v>
      </c>
      <c r="G21" s="38">
        <v>0.9</v>
      </c>
      <c r="H21" s="42">
        <v>9</v>
      </c>
      <c r="I21" s="43">
        <v>0.9</v>
      </c>
      <c r="J21" s="42">
        <v>7</v>
      </c>
      <c r="K21" s="43">
        <v>0.7</v>
      </c>
      <c r="L21" s="42">
        <v>7.4</v>
      </c>
      <c r="M21" s="43">
        <v>0.4</v>
      </c>
      <c r="N21" s="42">
        <v>7.6</v>
      </c>
      <c r="O21" s="43">
        <v>0.5</v>
      </c>
      <c r="P21" s="42">
        <v>7.8</v>
      </c>
      <c r="Q21" s="43">
        <v>0.2</v>
      </c>
      <c r="R21" s="42">
        <v>7.4</v>
      </c>
      <c r="S21" s="43">
        <v>0.3</v>
      </c>
      <c r="T21" s="42">
        <v>10.1</v>
      </c>
      <c r="U21" s="43">
        <v>0.4</v>
      </c>
    </row>
    <row r="22" spans="1:21" s="24" customFormat="1" ht="16">
      <c r="A22" s="50"/>
      <c r="B22" s="51"/>
      <c r="C22" s="41"/>
      <c r="D22" s="42"/>
      <c r="E22" s="43"/>
      <c r="F22" s="38"/>
      <c r="G22" s="38"/>
      <c r="H22" s="42"/>
      <c r="I22" s="43"/>
      <c r="J22" s="42"/>
      <c r="K22" s="43"/>
      <c r="L22" s="42"/>
      <c r="M22" s="43"/>
      <c r="N22" s="42"/>
      <c r="O22" s="43"/>
      <c r="P22" s="42"/>
      <c r="Q22" s="43"/>
      <c r="R22" s="42"/>
      <c r="S22" s="43"/>
      <c r="T22" s="42"/>
      <c r="U22" s="43"/>
    </row>
    <row r="23" spans="1:21" s="24" customFormat="1" ht="16">
      <c r="A23" s="49" t="s">
        <v>25</v>
      </c>
      <c r="C23" s="41" t="s">
        <v>11</v>
      </c>
      <c r="D23" s="42">
        <v>-14.2</v>
      </c>
      <c r="E23" s="43">
        <v>1</v>
      </c>
      <c r="F23" s="38">
        <v>-29.2</v>
      </c>
      <c r="G23" s="38">
        <v>0.4</v>
      </c>
      <c r="H23" s="42">
        <v>-26</v>
      </c>
      <c r="I23" s="43">
        <v>1</v>
      </c>
      <c r="J23" s="42">
        <v>-9.3000000000000007</v>
      </c>
      <c r="K23" s="43">
        <v>0.4</v>
      </c>
      <c r="L23" s="42">
        <v>-27.4</v>
      </c>
      <c r="M23" s="43">
        <v>0.4</v>
      </c>
      <c r="N23" s="42">
        <v>-28.9</v>
      </c>
      <c r="O23" s="43">
        <v>1.2</v>
      </c>
      <c r="P23" s="42">
        <v>-26.9</v>
      </c>
      <c r="Q23" s="43">
        <v>1.9</v>
      </c>
      <c r="R23" s="42">
        <v>-25.8</v>
      </c>
      <c r="S23" s="43">
        <v>0.8</v>
      </c>
      <c r="T23" s="42">
        <v>-24.7</v>
      </c>
      <c r="U23" s="43">
        <v>2.2999999999999998</v>
      </c>
    </row>
    <row r="24" spans="1:21" s="24" customFormat="1" ht="16">
      <c r="A24" s="49"/>
      <c r="C24" s="41"/>
      <c r="D24" s="42"/>
      <c r="E24" s="43"/>
      <c r="F24" s="38"/>
      <c r="G24" s="38"/>
      <c r="H24" s="42"/>
      <c r="I24" s="43"/>
      <c r="J24" s="42"/>
      <c r="K24" s="43"/>
      <c r="L24" s="42"/>
      <c r="M24" s="43"/>
      <c r="N24" s="42"/>
      <c r="O24" s="43"/>
      <c r="P24" s="42"/>
      <c r="Q24" s="43"/>
      <c r="R24" s="42"/>
      <c r="S24" s="43"/>
      <c r="T24" s="42"/>
      <c r="U24" s="43"/>
    </row>
    <row r="25" spans="1:21" s="24" customFormat="1" ht="16">
      <c r="A25" s="49"/>
      <c r="C25" s="41"/>
      <c r="D25" s="42"/>
      <c r="E25" s="43"/>
      <c r="F25" s="38"/>
      <c r="G25" s="38"/>
      <c r="H25" s="42"/>
      <c r="I25" s="43"/>
      <c r="J25" s="42"/>
      <c r="K25" s="43"/>
      <c r="L25" s="42"/>
      <c r="M25" s="43"/>
      <c r="N25" s="42"/>
      <c r="O25" s="43"/>
      <c r="P25" s="42"/>
      <c r="Q25" s="43"/>
      <c r="R25" s="42"/>
      <c r="S25" s="43"/>
      <c r="T25" s="42"/>
      <c r="U25" s="43"/>
    </row>
    <row r="26" spans="1:21">
      <c r="C26" s="21"/>
      <c r="D26" s="22"/>
      <c r="F26" s="22"/>
      <c r="H26" s="22"/>
      <c r="J26" s="22"/>
      <c r="L26" s="22"/>
      <c r="N26" s="22"/>
      <c r="P26" s="22"/>
      <c r="R26" s="22"/>
      <c r="T26" s="22"/>
    </row>
    <row r="27" spans="1:21" ht="15">
      <c r="D27" s="23"/>
      <c r="E27" s="23"/>
      <c r="F27" s="23"/>
      <c r="G27" s="23"/>
      <c r="H27" s="23"/>
      <c r="I27" s="23"/>
      <c r="J27" s="23"/>
      <c r="L27" s="23"/>
      <c r="N27" s="23"/>
      <c r="O27" s="23"/>
      <c r="P27" s="23"/>
      <c r="Q27" s="23"/>
      <c r="R27" s="23"/>
      <c r="S27" s="23"/>
      <c r="T27" s="23"/>
    </row>
    <row r="28" spans="1:21" s="24" customFormat="1" ht="15" customHeight="1">
      <c r="C28" s="37" t="s">
        <v>10</v>
      </c>
      <c r="D28" s="38">
        <v>4</v>
      </c>
      <c r="F28" s="38">
        <v>3.4</v>
      </c>
      <c r="H28" s="38">
        <v>3.2</v>
      </c>
      <c r="J28" s="38">
        <v>3.5</v>
      </c>
      <c r="L28" s="38">
        <v>3.4</v>
      </c>
      <c r="N28" s="38">
        <v>3.6</v>
      </c>
      <c r="P28" s="38">
        <v>3.5</v>
      </c>
      <c r="R28" s="38">
        <v>3.7</v>
      </c>
      <c r="T28" s="38">
        <v>2.7</v>
      </c>
    </row>
    <row r="29" spans="1:21" s="24" customFormat="1" ht="16">
      <c r="C29" s="39" t="s">
        <v>85</v>
      </c>
    </row>
    <row r="30" spans="1:21" s="24" customFormat="1" ht="16">
      <c r="C30" s="24" t="s">
        <v>97</v>
      </c>
      <c r="D30" s="40"/>
      <c r="F30" s="40"/>
      <c r="H30" s="40"/>
      <c r="J30" s="40"/>
      <c r="L30" s="40"/>
      <c r="N30" s="40"/>
      <c r="P30" s="40"/>
      <c r="R30" s="40"/>
      <c r="T30" s="40"/>
    </row>
    <row r="32" spans="1:21" ht="16">
      <c r="A32" s="37" t="s">
        <v>112</v>
      </c>
    </row>
    <row r="33" spans="1:23" s="24" customFormat="1" ht="16"/>
    <row r="34" spans="1:23" s="24" customFormat="1" ht="16">
      <c r="A34" s="24" t="s">
        <v>99</v>
      </c>
    </row>
    <row r="35" spans="1:23" s="24" customFormat="1" ht="16">
      <c r="A35" s="24" t="s">
        <v>100</v>
      </c>
    </row>
    <row r="36" spans="1:23" s="24" customFormat="1" ht="16">
      <c r="A36" s="24" t="s">
        <v>101</v>
      </c>
    </row>
    <row r="37" spans="1:23" s="24" customFormat="1" ht="16">
      <c r="A37" s="24" t="s">
        <v>102</v>
      </c>
    </row>
    <row r="38" spans="1:23" s="24" customFormat="1" ht="16">
      <c r="A38" s="24" t="s">
        <v>103</v>
      </c>
      <c r="D38" s="40"/>
      <c r="E38" s="40"/>
      <c r="F38" s="40"/>
      <c r="G38" s="40"/>
      <c r="H38" s="40"/>
      <c r="I38" s="40"/>
      <c r="J38" s="40"/>
      <c r="K38" s="40"/>
      <c r="L38" s="40"/>
      <c r="M38" s="40"/>
      <c r="N38" s="40"/>
      <c r="O38" s="40"/>
      <c r="P38" s="40"/>
      <c r="Q38" s="40"/>
      <c r="R38" s="40"/>
      <c r="S38" s="40"/>
      <c r="T38" s="40"/>
      <c r="U38" s="40"/>
      <c r="V38" s="40"/>
      <c r="W38" s="40"/>
    </row>
    <row r="39" spans="1:23" s="24" customFormat="1" ht="16">
      <c r="A39" s="24" t="s">
        <v>104</v>
      </c>
      <c r="D39" s="40"/>
      <c r="E39" s="40"/>
      <c r="F39" s="40"/>
      <c r="G39" s="40"/>
      <c r="H39" s="40"/>
      <c r="I39" s="40"/>
      <c r="J39" s="40"/>
      <c r="K39" s="40"/>
      <c r="L39" s="40"/>
      <c r="M39" s="40"/>
      <c r="N39" s="40"/>
      <c r="O39" s="40"/>
      <c r="P39" s="40"/>
      <c r="Q39" s="40"/>
      <c r="R39" s="40"/>
      <c r="S39" s="40"/>
      <c r="T39" s="40"/>
      <c r="U39" s="40"/>
      <c r="V39" s="40"/>
      <c r="W39" s="40"/>
    </row>
    <row r="40" spans="1:23" s="24" customFormat="1" ht="16">
      <c r="A40" s="24" t="s">
        <v>105</v>
      </c>
      <c r="D40" s="40"/>
      <c r="E40" s="40"/>
      <c r="F40" s="40"/>
      <c r="G40" s="40"/>
      <c r="H40" s="40"/>
      <c r="I40" s="40"/>
      <c r="J40" s="40"/>
      <c r="K40" s="40"/>
      <c r="L40" s="40"/>
      <c r="M40" s="40"/>
      <c r="N40" s="40"/>
      <c r="O40" s="40"/>
      <c r="P40" s="40"/>
      <c r="Q40" s="40"/>
      <c r="R40" s="40"/>
      <c r="S40" s="40"/>
      <c r="T40" s="40"/>
      <c r="U40" s="40"/>
      <c r="V40" s="40"/>
      <c r="W40" s="40"/>
    </row>
    <row r="41" spans="1:23" s="24" customFormat="1" ht="16">
      <c r="A41" s="24" t="s">
        <v>106</v>
      </c>
      <c r="D41" s="40"/>
      <c r="E41" s="40"/>
      <c r="F41" s="40"/>
      <c r="G41" s="40"/>
      <c r="H41" s="40"/>
      <c r="I41" s="40"/>
      <c r="J41" s="40"/>
      <c r="K41" s="40"/>
      <c r="L41" s="40"/>
      <c r="M41" s="40"/>
      <c r="N41" s="40"/>
      <c r="O41" s="40"/>
      <c r="P41" s="40"/>
      <c r="Q41" s="40"/>
      <c r="R41" s="40"/>
      <c r="S41" s="40"/>
      <c r="T41" s="40"/>
      <c r="U41" s="40"/>
      <c r="V41" s="40"/>
      <c r="W41" s="40"/>
    </row>
    <row r="42" spans="1:23" s="24" customFormat="1" ht="16">
      <c r="A42" s="24" t="s">
        <v>107</v>
      </c>
      <c r="D42" s="40"/>
      <c r="E42" s="40"/>
      <c r="F42" s="40"/>
      <c r="G42" s="40"/>
      <c r="H42" s="40"/>
      <c r="I42" s="40"/>
      <c r="J42" s="40"/>
      <c r="K42" s="40"/>
      <c r="L42" s="40"/>
      <c r="M42" s="40"/>
      <c r="N42" s="40"/>
      <c r="O42" s="40"/>
      <c r="P42" s="40"/>
      <c r="Q42" s="40"/>
      <c r="R42" s="40"/>
      <c r="S42" s="40"/>
      <c r="T42" s="40"/>
      <c r="U42" s="40"/>
      <c r="V42" s="40"/>
      <c r="W42" s="40"/>
    </row>
    <row r="43" spans="1:23" s="24" customFormat="1" ht="16">
      <c r="A43" s="24" t="s">
        <v>108</v>
      </c>
      <c r="D43" s="40"/>
      <c r="E43" s="40"/>
      <c r="F43" s="40"/>
      <c r="G43" s="40"/>
      <c r="H43" s="40"/>
      <c r="I43" s="40"/>
      <c r="J43" s="40"/>
      <c r="K43" s="40"/>
      <c r="L43" s="40"/>
      <c r="M43" s="40"/>
      <c r="N43" s="40"/>
      <c r="O43" s="40"/>
      <c r="P43" s="40"/>
      <c r="Q43" s="40"/>
      <c r="R43" s="40"/>
      <c r="S43" s="40"/>
      <c r="T43" s="40"/>
      <c r="U43" s="40"/>
      <c r="V43" s="40"/>
      <c r="W43" s="40"/>
    </row>
    <row r="44" spans="1:23" s="24" customFormat="1" ht="16">
      <c r="A44" s="24" t="s">
        <v>109</v>
      </c>
      <c r="D44" s="40"/>
      <c r="E44" s="40"/>
      <c r="F44" s="40"/>
      <c r="G44" s="40"/>
      <c r="H44" s="40"/>
      <c r="I44" s="40"/>
      <c r="J44" s="40"/>
      <c r="K44" s="40"/>
      <c r="L44" s="40"/>
      <c r="M44" s="40"/>
      <c r="N44" s="40"/>
      <c r="O44" s="40"/>
      <c r="P44" s="40"/>
      <c r="Q44" s="40"/>
      <c r="R44" s="40"/>
      <c r="S44" s="40"/>
      <c r="T44" s="40"/>
      <c r="U44" s="40"/>
      <c r="V44" s="40"/>
      <c r="W44" s="40"/>
    </row>
    <row r="45" spans="1:23" s="24" customFormat="1" ht="16">
      <c r="A45" s="24" t="s">
        <v>110</v>
      </c>
      <c r="D45" s="40"/>
      <c r="E45" s="40"/>
      <c r="F45" s="40"/>
      <c r="G45" s="40"/>
      <c r="H45" s="40"/>
      <c r="I45" s="40"/>
      <c r="J45" s="40"/>
      <c r="K45" s="40"/>
      <c r="L45" s="40"/>
      <c r="M45" s="40"/>
      <c r="N45" s="40"/>
      <c r="O45" s="40"/>
      <c r="P45" s="40"/>
      <c r="Q45" s="40"/>
      <c r="R45" s="40"/>
      <c r="S45" s="40"/>
      <c r="T45" s="40"/>
      <c r="U45" s="40"/>
      <c r="V45" s="40"/>
      <c r="W45" s="40"/>
    </row>
    <row r="46" spans="1:23" s="24" customFormat="1" ht="16">
      <c r="A46" s="24" t="s">
        <v>111</v>
      </c>
      <c r="D46" s="40"/>
      <c r="E46" s="40"/>
      <c r="F46" s="40"/>
      <c r="G46" s="40"/>
      <c r="H46" s="40"/>
      <c r="I46" s="40"/>
      <c r="J46" s="40"/>
      <c r="K46" s="40"/>
      <c r="L46" s="40"/>
      <c r="M46" s="40"/>
      <c r="N46" s="40"/>
      <c r="O46" s="40"/>
      <c r="P46" s="40"/>
      <c r="Q46" s="40"/>
      <c r="R46" s="40"/>
      <c r="S46" s="40"/>
      <c r="T46" s="40"/>
      <c r="U46" s="40"/>
      <c r="V46" s="40"/>
      <c r="W46" s="40"/>
    </row>
    <row r="47" spans="1:23" s="24" customFormat="1" ht="16">
      <c r="D47" s="40"/>
      <c r="E47" s="40"/>
      <c r="F47" s="40"/>
      <c r="G47" s="40"/>
      <c r="H47" s="40"/>
      <c r="I47" s="40"/>
      <c r="J47" s="40"/>
      <c r="K47" s="40"/>
      <c r="L47" s="40"/>
      <c r="M47" s="40"/>
      <c r="N47" s="40"/>
      <c r="O47" s="40"/>
      <c r="P47" s="40"/>
      <c r="Q47" s="40"/>
      <c r="R47" s="40"/>
      <c r="S47" s="40"/>
      <c r="T47" s="40"/>
      <c r="U47" s="40"/>
      <c r="V47" s="40"/>
      <c r="W47" s="40"/>
    </row>
    <row r="48" spans="1:23" ht="16">
      <c r="D48" s="40"/>
      <c r="E48" s="40"/>
      <c r="F48" s="40"/>
      <c r="G48" s="40"/>
      <c r="H48" s="40"/>
      <c r="I48" s="40"/>
      <c r="J48" s="40"/>
      <c r="K48" s="40"/>
      <c r="L48" s="40"/>
      <c r="M48" s="40"/>
      <c r="N48" s="40"/>
      <c r="O48" s="40"/>
      <c r="P48" s="40"/>
      <c r="Q48" s="40"/>
      <c r="R48" s="40"/>
      <c r="S48" s="40"/>
      <c r="T48" s="40"/>
      <c r="U48" s="40"/>
      <c r="V48" s="40"/>
      <c r="W48" s="40"/>
    </row>
    <row r="49" spans="4:23" ht="16">
      <c r="D49" s="40"/>
      <c r="E49" s="40"/>
      <c r="F49" s="40"/>
      <c r="G49" s="40"/>
      <c r="H49" s="40"/>
      <c r="I49" s="40"/>
      <c r="J49" s="40"/>
      <c r="K49" s="40"/>
      <c r="L49" s="40"/>
      <c r="M49" s="40"/>
      <c r="N49" s="40"/>
      <c r="O49" s="40"/>
      <c r="P49" s="40"/>
      <c r="Q49" s="40"/>
      <c r="R49" s="40"/>
      <c r="S49" s="40"/>
      <c r="T49" s="40"/>
      <c r="U49" s="40"/>
      <c r="V49" s="40"/>
      <c r="W49" s="40"/>
    </row>
    <row r="50" spans="4:23" ht="16">
      <c r="D50" s="40"/>
      <c r="E50" s="40"/>
      <c r="F50" s="40"/>
      <c r="G50" s="40"/>
      <c r="H50" s="40"/>
      <c r="I50" s="40"/>
      <c r="J50" s="40"/>
      <c r="K50" s="40"/>
      <c r="L50" s="40"/>
      <c r="M50" s="40"/>
      <c r="N50" s="40"/>
      <c r="O50" s="40"/>
      <c r="P50" s="40"/>
      <c r="Q50" s="40"/>
      <c r="R50" s="40"/>
      <c r="S50" s="40"/>
      <c r="T50" s="40"/>
      <c r="U50" s="40"/>
      <c r="V50" s="40"/>
      <c r="W50" s="40"/>
    </row>
    <row r="51" spans="4:23" ht="16">
      <c r="D51" s="40"/>
      <c r="E51" s="40"/>
      <c r="F51" s="40"/>
      <c r="G51" s="40"/>
      <c r="H51" s="40"/>
      <c r="I51" s="40"/>
      <c r="J51" s="40"/>
      <c r="K51" s="40"/>
      <c r="L51" s="40"/>
      <c r="M51" s="40"/>
      <c r="N51" s="40"/>
      <c r="O51" s="40"/>
      <c r="P51" s="40"/>
      <c r="Q51" s="40"/>
      <c r="R51" s="40"/>
      <c r="S51" s="40"/>
      <c r="T51" s="40"/>
      <c r="U51" s="40"/>
      <c r="V51" s="40"/>
      <c r="W51" s="40"/>
    </row>
    <row r="52" spans="4:23" ht="16">
      <c r="D52" s="40"/>
      <c r="E52" s="40"/>
      <c r="F52" s="40"/>
      <c r="G52" s="40"/>
      <c r="H52" s="40"/>
      <c r="I52" s="40"/>
      <c r="J52" s="40"/>
      <c r="K52" s="40"/>
      <c r="L52" s="40"/>
      <c r="M52" s="40"/>
      <c r="N52" s="40"/>
      <c r="O52" s="40"/>
      <c r="P52" s="40"/>
      <c r="Q52" s="40"/>
      <c r="R52" s="40"/>
      <c r="S52" s="40"/>
      <c r="T52" s="40"/>
      <c r="U52" s="40"/>
      <c r="V52" s="40"/>
      <c r="W52" s="40"/>
    </row>
    <row r="53" spans="4:23" ht="16">
      <c r="D53" s="40"/>
      <c r="E53" s="40"/>
      <c r="F53" s="40"/>
      <c r="G53" s="40"/>
      <c r="H53" s="40"/>
      <c r="I53" s="40"/>
      <c r="J53" s="40"/>
      <c r="K53" s="40"/>
      <c r="L53" s="40"/>
      <c r="M53" s="40"/>
      <c r="N53" s="40"/>
      <c r="O53" s="40"/>
      <c r="P53" s="40"/>
      <c r="Q53" s="40"/>
      <c r="R53" s="40"/>
      <c r="S53" s="40"/>
      <c r="T53" s="40"/>
      <c r="U53" s="40"/>
      <c r="V53" s="40"/>
      <c r="W53" s="40"/>
    </row>
  </sheetData>
  <mergeCells count="9">
    <mergeCell ref="P4:Q4"/>
    <mergeCell ref="R4:S4"/>
    <mergeCell ref="T4:U4"/>
    <mergeCell ref="N4:O4"/>
    <mergeCell ref="D4:E4"/>
    <mergeCell ref="F4:G4"/>
    <mergeCell ref="H4:I4"/>
    <mergeCell ref="J4:K4"/>
    <mergeCell ref="L4:M4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All bulk data on age model</vt:lpstr>
      <vt:lpstr>K1 rBacon</vt:lpstr>
      <vt:lpstr>K2 rBacon</vt:lpstr>
      <vt:lpstr>K1 interpolated</vt:lpstr>
      <vt:lpstr>K2 interpolated</vt:lpstr>
      <vt:lpstr>CSIA-AA 15N</vt:lpstr>
    </vt:vector>
  </TitlesOfParts>
  <Company>SCEA, LLC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ielle Glynn</dc:creator>
  <cp:lastModifiedBy>Thomas P Guilderson</cp:lastModifiedBy>
  <dcterms:created xsi:type="dcterms:W3CDTF">2022-10-05T21:57:01Z</dcterms:created>
  <dcterms:modified xsi:type="dcterms:W3CDTF">2024-01-16T22:25:50Z</dcterms:modified>
</cp:coreProperties>
</file>